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riharari/Dropbox/chronic_corona_ichilov_paper/medRxiv/"/>
    </mc:Choice>
  </mc:AlternateContent>
  <xr:revisionPtr revIDLastSave="0" documentId="13_ncr:1_{9C68A62F-59D0-2543-870E-DE47530FE1D0}" xr6:coauthVersionLast="47" xr6:coauthVersionMax="47" xr10:uidLastSave="{00000000-0000-0000-0000-000000000000}"/>
  <bookViews>
    <workbookView xWindow="0" yWindow="500" windowWidth="23260" windowHeight="12580" xr2:uid="{8C1E4748-75B5-432D-A06C-0068D95F2E1D}"/>
  </bookViews>
  <sheets>
    <sheet name="All Ct data " sheetId="1" r:id="rId1"/>
  </sheets>
  <definedNames>
    <definedName name="_xlnm._FilterDatabase" localSheetId="0" hidden="1">'All Ct data '!$A$2:$L$26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31" i="1" l="1"/>
  <c r="K123" i="1"/>
  <c r="K124" i="1"/>
  <c r="K128" i="1"/>
  <c r="K129" i="1"/>
  <c r="K130" i="1"/>
  <c r="K134" i="1"/>
  <c r="K135" i="1"/>
  <c r="K136" i="1"/>
  <c r="K137" i="1"/>
  <c r="K138" i="1"/>
  <c r="K139" i="1"/>
  <c r="D97" i="1"/>
  <c r="D94" i="1"/>
  <c r="D93" i="1"/>
  <c r="D87" i="1"/>
  <c r="D86" i="1"/>
  <c r="D83" i="1"/>
  <c r="D80" i="1"/>
  <c r="D79" i="1"/>
  <c r="D78" i="1"/>
  <c r="K78" i="1" s="1"/>
  <c r="D69" i="1"/>
  <c r="D68" i="1"/>
  <c r="K86" i="1" l="1"/>
  <c r="K93" i="1"/>
  <c r="K79" i="1"/>
  <c r="K68" i="1"/>
  <c r="I117" i="1"/>
  <c r="I37" i="1"/>
  <c r="D70" i="1"/>
  <c r="I244" i="1"/>
  <c r="J117" i="1"/>
  <c r="K69" i="1" l="1"/>
  <c r="I251" i="1"/>
  <c r="I231" i="1"/>
  <c r="I138" i="1"/>
  <c r="I62" i="1"/>
  <c r="I7" i="1"/>
  <c r="I4" i="1"/>
  <c r="J244" i="1"/>
  <c r="J225" i="1"/>
  <c r="I225" i="1"/>
  <c r="J224" i="1"/>
  <c r="I224" i="1"/>
  <c r="I183" i="1"/>
  <c r="J99" i="1"/>
  <c r="D67" i="1"/>
  <c r="K67" i="1" s="1"/>
  <c r="I192" i="1"/>
  <c r="J174" i="1"/>
  <c r="I174" i="1"/>
  <c r="I164" i="1"/>
  <c r="J157" i="1"/>
  <c r="I157" i="1"/>
  <c r="I140" i="1"/>
  <c r="J135" i="1"/>
  <c r="I135" i="1"/>
  <c r="J131" i="1"/>
  <c r="K112" i="1"/>
  <c r="K111" i="1"/>
  <c r="I48" i="1"/>
  <c r="J63" i="1"/>
  <c r="I63" i="1"/>
  <c r="J62" i="1"/>
  <c r="J48" i="1"/>
  <c r="I50" i="1"/>
  <c r="J50" i="1"/>
  <c r="J27" i="1"/>
  <c r="I22" i="1"/>
  <c r="J22" i="1"/>
  <c r="J15" i="1"/>
  <c r="I15" i="1"/>
  <c r="J7" i="1"/>
  <c r="I207" i="1" l="1"/>
  <c r="K145" i="1"/>
  <c r="K146" i="1"/>
  <c r="K147" i="1"/>
  <c r="K144" i="1"/>
  <c r="K113" i="1"/>
  <c r="K114" i="1"/>
  <c r="K115" i="1"/>
  <c r="K116" i="1"/>
  <c r="K117" i="1"/>
  <c r="K118" i="1"/>
  <c r="K43" i="1"/>
  <c r="K44" i="1"/>
  <c r="K47" i="1"/>
  <c r="K57" i="1"/>
  <c r="K58" i="1"/>
  <c r="K59" i="1"/>
  <c r="K64" i="1"/>
  <c r="K36" i="1"/>
  <c r="K37" i="1"/>
  <c r="K38" i="1"/>
  <c r="K39" i="1"/>
  <c r="K35" i="1"/>
  <c r="K33" i="1"/>
  <c r="K218" i="1"/>
  <c r="K219" i="1"/>
  <c r="K220" i="1"/>
  <c r="K221" i="1"/>
  <c r="K222" i="1"/>
  <c r="K223" i="1"/>
  <c r="K224" i="1"/>
  <c r="K198" i="1"/>
  <c r="K201" i="1"/>
  <c r="K202" i="1"/>
  <c r="K197" i="1"/>
  <c r="K191" i="1"/>
  <c r="K169" i="1"/>
  <c r="K170" i="1"/>
  <c r="K171" i="1"/>
  <c r="K172" i="1"/>
  <c r="K173" i="1"/>
  <c r="K174" i="1"/>
  <c r="K175" i="1"/>
  <c r="K176" i="1"/>
  <c r="K149" i="1"/>
  <c r="K154" i="1"/>
  <c r="K150" i="1"/>
  <c r="K151" i="1"/>
  <c r="K152" i="1"/>
  <c r="K153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257" i="1" l="1"/>
  <c r="K258" i="1"/>
  <c r="K259" i="1"/>
  <c r="K260" i="1"/>
  <c r="K256" i="1"/>
  <c r="K254" i="1"/>
  <c r="K248" i="1"/>
  <c r="K249" i="1"/>
  <c r="K250" i="1"/>
  <c r="K251" i="1"/>
  <c r="K252" i="1"/>
  <c r="K253" i="1"/>
  <c r="K247" i="1"/>
  <c r="K241" i="1"/>
  <c r="K242" i="1"/>
  <c r="K243" i="1"/>
  <c r="K244" i="1"/>
  <c r="K245" i="1"/>
  <c r="K240" i="1"/>
  <c r="K235" i="1"/>
  <c r="K236" i="1"/>
  <c r="K237" i="1"/>
  <c r="K238" i="1"/>
  <c r="K234" i="1"/>
  <c r="K229" i="1"/>
  <c r="K230" i="1"/>
  <c r="K228" i="1"/>
  <c r="K217" i="1"/>
  <c r="K205" i="1"/>
  <c r="K206" i="1"/>
  <c r="K207" i="1"/>
  <c r="K208" i="1"/>
  <c r="K209" i="1"/>
  <c r="K210" i="1"/>
  <c r="K211" i="1"/>
  <c r="K212" i="1"/>
  <c r="K213" i="1"/>
  <c r="K204" i="1"/>
  <c r="K194" i="1"/>
  <c r="K193" i="1"/>
  <c r="K192" i="1"/>
  <c r="K179" i="1"/>
  <c r="K180" i="1"/>
  <c r="K181" i="1"/>
  <c r="K182" i="1"/>
  <c r="K183" i="1"/>
  <c r="K184" i="1"/>
  <c r="K185" i="1"/>
  <c r="K178" i="1"/>
  <c r="K168" i="1"/>
  <c r="K42" i="1"/>
  <c r="K8" i="1"/>
  <c r="K11" i="1"/>
  <c r="K12" i="1"/>
  <c r="K13" i="1"/>
  <c r="K14" i="1"/>
  <c r="K15" i="1"/>
  <c r="K16" i="1"/>
  <c r="K17" i="1"/>
  <c r="K18" i="1"/>
  <c r="K19" i="1"/>
  <c r="K20" i="1"/>
  <c r="K21" i="1"/>
  <c r="K6" i="1"/>
  <c r="K7" i="1"/>
  <c r="K3" i="1"/>
  <c r="D109" i="1"/>
  <c r="D108" i="1"/>
  <c r="K108" i="1" s="1"/>
  <c r="D107" i="1"/>
  <c r="D106" i="1"/>
  <c r="K106" i="1" s="1"/>
  <c r="D105" i="1"/>
  <c r="D103" i="1"/>
  <c r="D101" i="1"/>
  <c r="D100" i="1"/>
  <c r="D99" i="1"/>
  <c r="K99" i="1" s="1"/>
  <c r="D98" i="1"/>
  <c r="D96" i="1"/>
  <c r="K96" i="1" s="1"/>
  <c r="D92" i="1"/>
  <c r="K92" i="1" s="1"/>
  <c r="D91" i="1"/>
  <c r="D90" i="1"/>
  <c r="D84" i="1"/>
  <c r="D85" i="1"/>
  <c r="K85" i="1" s="1"/>
  <c r="D82" i="1"/>
  <c r="K82" i="1" s="1"/>
  <c r="D81" i="1"/>
  <c r="K80" i="1" s="1"/>
  <c r="D77" i="1"/>
  <c r="K77" i="1" s="1"/>
  <c r="D76" i="1"/>
  <c r="D75" i="1"/>
  <c r="D74" i="1"/>
  <c r="D73" i="1"/>
  <c r="D71" i="1"/>
  <c r="D34" i="1"/>
  <c r="K34" i="1" s="1"/>
  <c r="D31" i="1"/>
  <c r="I32" i="1" s="1"/>
  <c r="D27" i="1"/>
  <c r="I27" i="1" s="1"/>
  <c r="D26" i="1"/>
  <c r="K107" i="1" l="1"/>
  <c r="K105" i="1"/>
  <c r="K100" i="1"/>
  <c r="K97" i="1"/>
  <c r="K98" i="1"/>
  <c r="K84" i="1"/>
  <c r="K83" i="1"/>
  <c r="I72" i="1"/>
  <c r="K70" i="1"/>
  <c r="K76" i="1"/>
  <c r="I107" i="1"/>
  <c r="K74" i="1"/>
  <c r="I77" i="1"/>
  <c r="I99" i="1"/>
  <c r="I85" i="1"/>
  <c r="I91" i="1"/>
  <c r="K32" i="1"/>
  <c r="K90" i="1"/>
  <c r="K75" i="1"/>
  <c r="K91" i="1"/>
  <c r="K2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natal</author>
  </authors>
  <commentList>
    <comment ref="C15" authorId="0" shapeId="0" xr:uid="{16D2F66F-D6C1-4765-8336-E418383DBD2A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No cytopathic effect in culture</t>
        </r>
      </text>
    </comment>
    <comment ref="D20" authorId="0" shapeId="0" xr:uid="{461DBFE1-9903-4714-8818-C67A8033738B}">
      <text>
        <r>
          <rPr>
            <b/>
            <sz val="9"/>
            <color indexed="81"/>
            <rFont val="Tahoma"/>
            <family val="2"/>
          </rPr>
          <t xml:space="preserve">natal:
orf1ab only
</t>
        </r>
      </text>
    </comment>
    <comment ref="K35" authorId="0" shapeId="0" xr:uid="{882F790B-9F21-4C1A-97B8-CCD24A62FABF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TA+NP</t>
        </r>
      </text>
    </comment>
    <comment ref="K36" authorId="0" shapeId="0" xr:uid="{9A377358-B7BA-4FA5-87AF-5BA3FD821396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TA
</t>
        </r>
      </text>
    </comment>
    <comment ref="K37" authorId="0" shapeId="0" xr:uid="{6ECD251A-E58D-4EB6-8621-181A35F27843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TA</t>
        </r>
      </text>
    </comment>
    <comment ref="K38" authorId="0" shapeId="0" xr:uid="{CA2132C8-B222-4491-8F86-EE0F79882B79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TA+NP</t>
        </r>
      </text>
    </comment>
    <comment ref="K111" authorId="0" shapeId="0" xr:uid="{5E25F89D-096F-4294-B650-A5476EADE7FC}">
      <text>
        <r>
          <rPr>
            <b/>
            <sz val="9"/>
            <color rgb="FF000000"/>
            <rFont val="Tahoma"/>
            <family val="2"/>
          </rPr>
          <t>nata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mixed target genes
</t>
        </r>
      </text>
    </comment>
    <comment ref="K112" authorId="0" shapeId="0" xr:uid="{6DA6DCD0-5AB5-45C7-B3FE-3EE08A084827}">
      <text>
        <r>
          <rPr>
            <b/>
            <sz val="9"/>
            <color rgb="FF000000"/>
            <rFont val="Tahoma"/>
            <family val="2"/>
          </rPr>
          <t>natal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mixed target genes
</t>
        </r>
      </text>
    </comment>
    <comment ref="K113" authorId="0" shapeId="0" xr:uid="{71FF0C90-FD3D-42F9-B535-A4069BA260ED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mixed target genes
</t>
        </r>
      </text>
    </comment>
    <comment ref="K134" authorId="0" shapeId="0" xr:uid="{5F2CE704-6120-4EA3-9D11-1BD80F48063A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mixed target genes
</t>
        </r>
      </text>
    </comment>
    <comment ref="K137" authorId="0" shapeId="0" xr:uid="{A7C93609-D60E-4784-9B8C-B8392A1D56B2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mixed target genes</t>
        </r>
      </text>
    </comment>
    <comment ref="K138" authorId="0" shapeId="0" xr:uid="{7A145F9A-0BB8-4C9A-BE23-0962FEE4681E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mixed target genes</t>
        </r>
      </text>
    </comment>
    <comment ref="K139" authorId="0" shapeId="0" xr:uid="{08F3B274-53EE-4280-9B63-DC63D5815E57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mixed target genes</t>
        </r>
      </text>
    </comment>
    <comment ref="K140" authorId="0" shapeId="0" xr:uid="{DCF63D9D-46F8-4592-B661-1B58A0F3FC20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mixed target genes
</t>
        </r>
      </text>
    </comment>
    <comment ref="K144" authorId="0" shapeId="0" xr:uid="{86A4721D-45BD-49FB-AF28-8509FF6AE8DF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mixed target genes</t>
        </r>
      </text>
    </comment>
    <comment ref="C200" authorId="0" shapeId="0" xr:uid="{53AEE2DA-0AC7-4A27-A1A1-EC53B4CF27FF}">
      <text>
        <r>
          <rPr>
            <b/>
            <sz val="9"/>
            <color indexed="81"/>
            <rFont val="Tahoma"/>
            <family val="2"/>
          </rPr>
          <t>natal:</t>
        </r>
        <r>
          <rPr>
            <sz val="9"/>
            <color indexed="81"/>
            <rFont val="Tahoma"/>
            <family val="2"/>
          </rPr>
          <t xml:space="preserve">
Subgenomic RNA,
suggesting actively replicating viruses, was detected in the specimens taken on Days 49</t>
        </r>
      </text>
    </comment>
  </commentList>
</comments>
</file>

<file path=xl/sharedStrings.xml><?xml version="1.0" encoding="utf-8"?>
<sst xmlns="http://schemas.openxmlformats.org/spreadsheetml/2006/main" count="1488" uniqueCount="289">
  <si>
    <t>ref</t>
  </si>
  <si>
    <t>Day of qRT-PCR</t>
  </si>
  <si>
    <t>Avanzato T2</t>
  </si>
  <si>
    <t>Avanzato T3</t>
  </si>
  <si>
    <t>Avanzato T4</t>
  </si>
  <si>
    <t>Baang T2</t>
  </si>
  <si>
    <t>Baang T3</t>
  </si>
  <si>
    <t>Baang T4</t>
  </si>
  <si>
    <t>Baang T5</t>
  </si>
  <si>
    <t>Baang T6</t>
  </si>
  <si>
    <t>Baang T7</t>
  </si>
  <si>
    <t>Baang T8</t>
  </si>
  <si>
    <t>Baang T9</t>
  </si>
  <si>
    <t>Borges T2</t>
  </si>
  <si>
    <t>Borges T3</t>
  </si>
  <si>
    <t>Chen T2</t>
  </si>
  <si>
    <t>Chen T3</t>
  </si>
  <si>
    <t>Chen T4</t>
  </si>
  <si>
    <t>Choi</t>
  </si>
  <si>
    <t>Choi T2</t>
  </si>
  <si>
    <t>Choi T3</t>
  </si>
  <si>
    <t>Choi T4</t>
  </si>
  <si>
    <t>Choi T5</t>
  </si>
  <si>
    <t>Choi T6</t>
  </si>
  <si>
    <t>Choi T7</t>
  </si>
  <si>
    <t>Choi T8</t>
  </si>
  <si>
    <t>Choi T9</t>
  </si>
  <si>
    <t>Jensen P1 T2</t>
  </si>
  <si>
    <t>Jensen P1 T3</t>
  </si>
  <si>
    <t>Jensen P1 T4</t>
  </si>
  <si>
    <t>Jensen P2 T2</t>
  </si>
  <si>
    <t>Jensen P2 T3</t>
  </si>
  <si>
    <t>Jensen P2 T4</t>
  </si>
  <si>
    <t>Jensen P3 T2</t>
  </si>
  <si>
    <t>Jensen P4 T2</t>
  </si>
  <si>
    <t>Jensen P5 T2</t>
  </si>
  <si>
    <t>Jensen P5 T3</t>
  </si>
  <si>
    <t>Jensen P5 T4</t>
  </si>
  <si>
    <t>Jensen P6 T2</t>
  </si>
  <si>
    <t>Karim T2</t>
  </si>
  <si>
    <t>Karim T3</t>
  </si>
  <si>
    <t>Karim T4</t>
  </si>
  <si>
    <t>Karim T5</t>
  </si>
  <si>
    <t>Karim T6</t>
  </si>
  <si>
    <t>Karim T7</t>
  </si>
  <si>
    <t>Kemp</t>
  </si>
  <si>
    <t>Kemp T2</t>
  </si>
  <si>
    <t>Kemp T3</t>
  </si>
  <si>
    <t>Kemp T4</t>
  </si>
  <si>
    <t>Kemp T5</t>
  </si>
  <si>
    <t>Kemp T6</t>
  </si>
  <si>
    <t>Kemp T7</t>
  </si>
  <si>
    <t>Kemp T8</t>
  </si>
  <si>
    <t>Leung T2</t>
  </si>
  <si>
    <t>Leung T3</t>
  </si>
  <si>
    <t>Leung T4</t>
  </si>
  <si>
    <t>Troung P2 T2</t>
  </si>
  <si>
    <t>Troung P2 T3</t>
  </si>
  <si>
    <t>Troung P2 T4</t>
  </si>
  <si>
    <t>Troung P2 T5</t>
  </si>
  <si>
    <t>Troung P2 T6</t>
  </si>
  <si>
    <t>Troung P2 T7</t>
  </si>
  <si>
    <t>Troung P2 T8</t>
  </si>
  <si>
    <t>Troung P3 T2</t>
  </si>
  <si>
    <t>Troung P3 T3</t>
  </si>
  <si>
    <t>Troung P3 T4</t>
  </si>
  <si>
    <t>Troung P3 T5</t>
  </si>
  <si>
    <t>Perez Lago P1 T2</t>
  </si>
  <si>
    <t>Perez Lago P1 T3</t>
  </si>
  <si>
    <t>Perez Lago P1 T4</t>
  </si>
  <si>
    <t>Perez Lago P1 T5</t>
  </si>
  <si>
    <t>Perez Lago P1 T6</t>
  </si>
  <si>
    <t>Perez Lago P1 T7</t>
  </si>
  <si>
    <t>Perez Lago P1 T8</t>
  </si>
  <si>
    <t>Perez Lago P2 T2</t>
  </si>
  <si>
    <t>Perez Lago P2 T3</t>
  </si>
  <si>
    <t>Perez Lago P2 T4</t>
  </si>
  <si>
    <t>Perez Lago P2 T5</t>
  </si>
  <si>
    <t>Perez Lago P2 T6</t>
  </si>
  <si>
    <t>Perez Lago P2 T7</t>
  </si>
  <si>
    <t>Perez Lago P2 T8</t>
  </si>
  <si>
    <t>Perez Lago P2 T9</t>
  </si>
  <si>
    <t>Perez Lago P2 T10</t>
  </si>
  <si>
    <t>Perez Lago P3 T2</t>
  </si>
  <si>
    <t>Perez Lago P3 T3</t>
  </si>
  <si>
    <t>Perez Lago P3 T4</t>
  </si>
  <si>
    <t>Perez Lago P3 T5</t>
  </si>
  <si>
    <t>Perez Lago P3 T6</t>
  </si>
  <si>
    <t>Tarhini P1 T2</t>
  </si>
  <si>
    <t>Tarhini P1 T3</t>
  </si>
  <si>
    <t>Tarhini P1 T4</t>
  </si>
  <si>
    <t>Tarhini P2 T2</t>
  </si>
  <si>
    <t>Tarhini P2 T3</t>
  </si>
  <si>
    <t>Harari P1 T2</t>
  </si>
  <si>
    <t>Harari P1 T3</t>
  </si>
  <si>
    <t>Harari P1 T4</t>
  </si>
  <si>
    <t>Harari P3 T2</t>
  </si>
  <si>
    <t>Harari P3 T3</t>
  </si>
  <si>
    <t>Harari P3 T4</t>
  </si>
  <si>
    <t>Harari P3 T5</t>
  </si>
  <si>
    <t>Harari P3 T6</t>
  </si>
  <si>
    <t>Harari P4 T2</t>
  </si>
  <si>
    <t>Harari P4 T3</t>
  </si>
  <si>
    <t>Harari P4 T4</t>
  </si>
  <si>
    <t>Harari P4 T5</t>
  </si>
  <si>
    <t>Harari P4 T6</t>
  </si>
  <si>
    <t>Harari P4 T7</t>
  </si>
  <si>
    <t>Harari P5 T2</t>
  </si>
  <si>
    <t>Harari P5 T3</t>
  </si>
  <si>
    <t>Harari P5 T4</t>
  </si>
  <si>
    <t>Harari P5 T5</t>
  </si>
  <si>
    <t>Harari P5 T6</t>
  </si>
  <si>
    <t>Harari P5 T7</t>
  </si>
  <si>
    <t>Harari P5 T8</t>
  </si>
  <si>
    <t>Harari P6 T2</t>
  </si>
  <si>
    <t>Harari P6 T3</t>
  </si>
  <si>
    <t>Harari P6 T4</t>
  </si>
  <si>
    <t>Harari P6 T5</t>
  </si>
  <si>
    <t>NA</t>
  </si>
  <si>
    <t>Baang</t>
  </si>
  <si>
    <t>Type of sample</t>
  </si>
  <si>
    <t>NP</t>
  </si>
  <si>
    <t>Sp</t>
  </si>
  <si>
    <t>BAL</t>
  </si>
  <si>
    <t>TA</t>
  </si>
  <si>
    <t>ETA</t>
  </si>
  <si>
    <t>NP/OP</t>
  </si>
  <si>
    <t>Plasma</t>
  </si>
  <si>
    <t>plasma</t>
  </si>
  <si>
    <t>Borges</t>
  </si>
  <si>
    <t>Negative</t>
  </si>
  <si>
    <t>Positive</t>
  </si>
  <si>
    <t>PCR result</t>
  </si>
  <si>
    <t>Chen</t>
  </si>
  <si>
    <t>Jensen P1</t>
  </si>
  <si>
    <t>Jensen P3</t>
  </si>
  <si>
    <t>Jensen P4</t>
  </si>
  <si>
    <t>Jensen P5</t>
  </si>
  <si>
    <t>Jensen P6</t>
  </si>
  <si>
    <t>Karim</t>
  </si>
  <si>
    <t>Orf1ab, N, S</t>
  </si>
  <si>
    <t>E, N, RdRp</t>
  </si>
  <si>
    <t>&gt;40</t>
  </si>
  <si>
    <t>RdRp, E</t>
  </si>
  <si>
    <t>RdRp, E, N</t>
  </si>
  <si>
    <t>Troung P2</t>
  </si>
  <si>
    <t>Troung P3</t>
  </si>
  <si>
    <t>Perez Lago P3</t>
  </si>
  <si>
    <t>Tarhini P1</t>
  </si>
  <si>
    <r>
      <t>20</t>
    </r>
    <r>
      <rPr>
        <vertAlign val="superscript"/>
        <sz val="12"/>
        <rFont val="Calibri"/>
        <family val="2"/>
        <scheme val="minor"/>
      </rPr>
      <t>1</t>
    </r>
  </si>
  <si>
    <t>Tarhini P2</t>
  </si>
  <si>
    <t xml:space="preserve">Harari P5 </t>
  </si>
  <si>
    <t>Harari P6</t>
  </si>
  <si>
    <t>SP</t>
  </si>
  <si>
    <t>E</t>
  </si>
  <si>
    <t xml:space="preserve">N2 </t>
  </si>
  <si>
    <t>Target Genes</t>
  </si>
  <si>
    <t>ΔCt</t>
  </si>
  <si>
    <t>Culture</t>
  </si>
  <si>
    <t>Avanzato T1</t>
  </si>
  <si>
    <t>Baang T1</t>
  </si>
  <si>
    <t>Borges T1</t>
  </si>
  <si>
    <t>Chen T1</t>
  </si>
  <si>
    <t>Avanzato</t>
  </si>
  <si>
    <t>yes, positive</t>
  </si>
  <si>
    <t>yes, negative</t>
  </si>
  <si>
    <t>35</t>
  </si>
  <si>
    <t>38</t>
  </si>
  <si>
    <t>1, 3</t>
  </si>
  <si>
    <t>X</t>
  </si>
  <si>
    <t>Jensen P1 T1</t>
  </si>
  <si>
    <t>Jensen P2 T1</t>
  </si>
  <si>
    <t>Jensen P3 T1</t>
  </si>
  <si>
    <t>Jensen P6 T1</t>
  </si>
  <si>
    <t>Jensen P5 T1</t>
  </si>
  <si>
    <t>Karim T1</t>
  </si>
  <si>
    <t>Kemp T1</t>
  </si>
  <si>
    <t>Leung T1</t>
  </si>
  <si>
    <t>Perez Lago P1 T1</t>
  </si>
  <si>
    <t>Perez Lago P1 T9</t>
  </si>
  <si>
    <t>Perez Lago P3 T1</t>
  </si>
  <si>
    <t>Tarhini P1 T1</t>
  </si>
  <si>
    <t>Tarhini P2 T1</t>
  </si>
  <si>
    <t>43</t>
  </si>
  <si>
    <t xml:space="preserve">Tarhini P2 </t>
  </si>
  <si>
    <t>Harari P1 T1</t>
  </si>
  <si>
    <t>Harari P3 T1</t>
  </si>
  <si>
    <t>Harari P4 T1</t>
  </si>
  <si>
    <t>Harari P6 T1</t>
  </si>
  <si>
    <t>none</t>
  </si>
  <si>
    <t>Harari P5 T1</t>
  </si>
  <si>
    <t>yes, indeterminate</t>
  </si>
  <si>
    <r>
      <t>37</t>
    </r>
    <r>
      <rPr>
        <vertAlign val="superscript"/>
        <sz val="12"/>
        <rFont val="Calibri"/>
        <family val="2"/>
        <scheme val="minor"/>
      </rPr>
      <t>1</t>
    </r>
  </si>
  <si>
    <r>
      <t>44</t>
    </r>
    <r>
      <rPr>
        <vertAlign val="superscript"/>
        <sz val="12"/>
        <rFont val="Calibri"/>
        <family val="2"/>
        <scheme val="minor"/>
      </rPr>
      <t>1</t>
    </r>
  </si>
  <si>
    <r>
      <t>45</t>
    </r>
    <r>
      <rPr>
        <vertAlign val="superscript"/>
        <sz val="12"/>
        <rFont val="Calibri"/>
        <family val="2"/>
        <scheme val="minor"/>
      </rPr>
      <t>1</t>
    </r>
  </si>
  <si>
    <r>
      <t>70</t>
    </r>
    <r>
      <rPr>
        <vertAlign val="superscript"/>
        <sz val="12"/>
        <rFont val="Calibri"/>
        <family val="2"/>
        <scheme val="minor"/>
      </rPr>
      <t>1</t>
    </r>
  </si>
  <si>
    <r>
      <t>82</t>
    </r>
    <r>
      <rPr>
        <vertAlign val="superscript"/>
        <sz val="12"/>
        <rFont val="Calibri"/>
        <family val="2"/>
        <scheme val="minor"/>
      </rPr>
      <t>1</t>
    </r>
  </si>
  <si>
    <r>
      <t>6</t>
    </r>
    <r>
      <rPr>
        <vertAlign val="superscript"/>
        <sz val="12"/>
        <rFont val="Calibri"/>
        <family val="2"/>
        <scheme val="minor"/>
      </rPr>
      <t>1</t>
    </r>
  </si>
  <si>
    <r>
      <t>12</t>
    </r>
    <r>
      <rPr>
        <vertAlign val="superscript"/>
        <sz val="12"/>
        <rFont val="Calibri"/>
        <family val="2"/>
        <scheme val="minor"/>
      </rPr>
      <t>1</t>
    </r>
  </si>
  <si>
    <r>
      <t>110</t>
    </r>
    <r>
      <rPr>
        <vertAlign val="superscript"/>
        <sz val="12"/>
        <rFont val="Calibri"/>
        <family val="2"/>
        <scheme val="minor"/>
      </rPr>
      <t>1</t>
    </r>
  </si>
  <si>
    <r>
      <t>132</t>
    </r>
    <r>
      <rPr>
        <vertAlign val="superscript"/>
        <sz val="12"/>
        <rFont val="Calibri"/>
        <family val="2"/>
        <scheme val="minor"/>
      </rPr>
      <t>1</t>
    </r>
  </si>
  <si>
    <r>
      <t>137</t>
    </r>
    <r>
      <rPr>
        <vertAlign val="superscript"/>
        <sz val="12"/>
        <rFont val="Calibri"/>
        <family val="2"/>
        <scheme val="minor"/>
      </rPr>
      <t>1</t>
    </r>
  </si>
  <si>
    <t>Ct value*</t>
  </si>
  <si>
    <t>*note below table</t>
  </si>
  <si>
    <t>colored in yellow are Ct value ≤20</t>
  </si>
  <si>
    <t xml:space="preserve">colore code: </t>
  </si>
  <si>
    <t xml:space="preserve">E, ORF1ab, N </t>
  </si>
  <si>
    <t>E, RdRp, N</t>
  </si>
  <si>
    <t>E, ORF1ab</t>
  </si>
  <si>
    <t>E, N</t>
  </si>
  <si>
    <t>Orf1ab</t>
  </si>
  <si>
    <t>Choi T1</t>
  </si>
  <si>
    <t>positive</t>
  </si>
  <si>
    <t>Perez Lago P2 T1</t>
  </si>
  <si>
    <t>sgRNA Ct</t>
  </si>
  <si>
    <t>Harari P2 T2</t>
  </si>
  <si>
    <t>Harari P2 T1</t>
  </si>
  <si>
    <t xml:space="preserve">NA </t>
  </si>
  <si>
    <t>Maximal ΔCt</t>
  </si>
  <si>
    <t>Troung P2 T9</t>
  </si>
  <si>
    <t>Troung P2 T10</t>
  </si>
  <si>
    <t>Troung P2 T11</t>
  </si>
  <si>
    <t>Troung P2 T12</t>
  </si>
  <si>
    <t>Troung P2 T13</t>
  </si>
  <si>
    <t>Troung P2 T14</t>
  </si>
  <si>
    <t>Troung P3 T6</t>
  </si>
  <si>
    <t>duration of ΔCt (days)</t>
  </si>
  <si>
    <t>culture</t>
  </si>
  <si>
    <t>Reproductive virus evidence</t>
  </si>
  <si>
    <t>ΔCt= 15 in 2 days</t>
  </si>
  <si>
    <t>ΔCt=8.9 in 20 days</t>
  </si>
  <si>
    <t>ΔCt= 22 in 18 days</t>
  </si>
  <si>
    <t>3 orders of magnitude in 4 days</t>
  </si>
  <si>
    <t>2 orders of magnitude in 5 days</t>
  </si>
  <si>
    <t>3 orders of magnitude in 18 days</t>
  </si>
  <si>
    <t>1 order of magnitude in 8 days</t>
  </si>
  <si>
    <t>1 order of magnitude in 14 days</t>
  </si>
  <si>
    <t>ΔCt= 5.6 in 84 days</t>
  </si>
  <si>
    <t>sgRNA</t>
  </si>
  <si>
    <t>ΔCt= 11 in 20 days</t>
  </si>
  <si>
    <t>ΔCt= 4 in 12 days</t>
  </si>
  <si>
    <t>ΔCt= 15 in 10 days</t>
  </si>
  <si>
    <t>ORF1ab +E / NSP2 +N</t>
  </si>
  <si>
    <t>RdRp</t>
  </si>
  <si>
    <t>ORF1ab, S</t>
  </si>
  <si>
    <t>Kemp T9</t>
  </si>
  <si>
    <t>Kemp T10</t>
  </si>
  <si>
    <t>Kemp T11</t>
  </si>
  <si>
    <t>Kemp T12</t>
  </si>
  <si>
    <t>Kemp T13</t>
  </si>
  <si>
    <t>Kemp T14</t>
  </si>
  <si>
    <t>Table S6, Harari et al., information supporting replicative virus acorss chronic infections</t>
  </si>
  <si>
    <t>days colored in orange are non- sequenced time-points</t>
  </si>
  <si>
    <t xml:space="preserve">days colored in green are time-points that were sequenced </t>
  </si>
  <si>
    <t>Troung P2 T1</t>
  </si>
  <si>
    <t>Troung P3 T1</t>
  </si>
  <si>
    <r>
      <t>1</t>
    </r>
    <r>
      <rPr>
        <sz val="12"/>
        <rFont val="Calibri"/>
        <family val="2"/>
        <scheme val="minor"/>
      </rPr>
      <t>In some publications data was taken from visual, thus the day of qRT-PCR/Ct value are an approximation</t>
    </r>
  </si>
  <si>
    <r>
      <t>2</t>
    </r>
    <r>
      <rPr>
        <sz val="12"/>
        <rFont val="Calibri"/>
        <family val="2"/>
        <scheme val="minor"/>
      </rPr>
      <t xml:space="preserve">average Ct value per gene target </t>
    </r>
  </si>
  <si>
    <r>
      <t>3</t>
    </r>
    <r>
      <rPr>
        <sz val="12"/>
        <rFont val="Calibri"/>
        <family val="2"/>
        <scheme val="minor"/>
      </rPr>
      <t>all values are Copies/mL</t>
    </r>
  </si>
  <si>
    <t>Moderate Ct values until day 37 of infection</t>
  </si>
  <si>
    <t xml:space="preserve">Jensen P1 </t>
  </si>
  <si>
    <t>Jensen P2 T5</t>
  </si>
  <si>
    <t>Jensen P2 T6</t>
  </si>
  <si>
    <t>Jensen P2 T7</t>
  </si>
  <si>
    <t>Jensen P2 T8</t>
  </si>
  <si>
    <t xml:space="preserve">Jensen P3 </t>
  </si>
  <si>
    <t>Jensen P3 T3</t>
  </si>
  <si>
    <t>Jensen P3 T4</t>
  </si>
  <si>
    <t>Jensen P3 T5</t>
  </si>
  <si>
    <t>Jensen P4 T3</t>
  </si>
  <si>
    <t>Jensen P4 T4</t>
  </si>
  <si>
    <t>Jensen P4 T1</t>
  </si>
  <si>
    <t>Jensen P5 T5</t>
  </si>
  <si>
    <t>72</t>
  </si>
  <si>
    <t>Jensen P5 T6</t>
  </si>
  <si>
    <t>7</t>
  </si>
  <si>
    <t>11</t>
  </si>
  <si>
    <t>15</t>
  </si>
  <si>
    <t>19</t>
  </si>
  <si>
    <t>20</t>
  </si>
  <si>
    <t>Jensen P6 T3</t>
  </si>
  <si>
    <t>Jensen P6 T4</t>
  </si>
  <si>
    <t>Jensen P6 T5</t>
  </si>
  <si>
    <t>Jensen P6 T6</t>
  </si>
  <si>
    <t>Jensen P6 T7</t>
  </si>
  <si>
    <t>Kemp T15</t>
  </si>
  <si>
    <t>Kemp T16</t>
  </si>
  <si>
    <t>Leung T5</t>
  </si>
  <si>
    <t>ΔCt= 10 in 29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sz val="8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49">
    <xf numFmtId="0" fontId="0" fillId="0" borderId="0" xfId="0"/>
    <xf numFmtId="0" fontId="1" fillId="3" borderId="4" xfId="0" applyFont="1" applyFill="1" applyBorder="1" applyAlignment="1">
      <alignment horizontal="left"/>
    </xf>
    <xf numFmtId="0" fontId="1" fillId="3" borderId="5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3" borderId="4" xfId="0" applyFont="1" applyFill="1" applyBorder="1" applyAlignment="1">
      <alignment horizontal="left" wrapText="1"/>
    </xf>
    <xf numFmtId="0" fontId="1" fillId="3" borderId="5" xfId="0" applyFont="1" applyFill="1" applyBorder="1" applyAlignment="1">
      <alignment horizontal="left" wrapText="1"/>
    </xf>
    <xf numFmtId="0" fontId="1" fillId="3" borderId="1" xfId="0" applyFont="1" applyFill="1" applyBorder="1" applyAlignment="1">
      <alignment horizontal="left"/>
    </xf>
    <xf numFmtId="0" fontId="1" fillId="0" borderId="8" xfId="0" applyFont="1" applyBorder="1" applyAlignment="1">
      <alignment horizontal="center"/>
    </xf>
    <xf numFmtId="0" fontId="1" fillId="3" borderId="11" xfId="0" applyFont="1" applyFill="1" applyBorder="1" applyAlignment="1">
      <alignment horizontal="left"/>
    </xf>
    <xf numFmtId="0" fontId="1" fillId="0" borderId="9" xfId="0" applyFont="1" applyBorder="1" applyAlignment="1">
      <alignment horizontal="center"/>
    </xf>
    <xf numFmtId="0" fontId="1" fillId="3" borderId="2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1" fillId="2" borderId="7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  <xf numFmtId="0" fontId="1" fillId="2" borderId="11" xfId="0" applyFont="1" applyFill="1" applyBorder="1" applyAlignment="1">
      <alignment horizontal="left"/>
    </xf>
    <xf numFmtId="0" fontId="1" fillId="2" borderId="7" xfId="0" applyFont="1" applyFill="1" applyBorder="1" applyAlignment="1">
      <alignment horizontal="left" wrapText="1"/>
    </xf>
    <xf numFmtId="0" fontId="1" fillId="2" borderId="4" xfId="0" applyFont="1" applyFill="1" applyBorder="1" applyAlignment="1">
      <alignment horizontal="left" wrapText="1"/>
    </xf>
    <xf numFmtId="0" fontId="1" fillId="0" borderId="3" xfId="0" applyFont="1" applyBorder="1" applyAlignment="1">
      <alignment horizontal="center"/>
    </xf>
    <xf numFmtId="0" fontId="1" fillId="0" borderId="1" xfId="0" quotePrefix="1" applyFont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4" borderId="1" xfId="0" quotePrefix="1" applyFont="1" applyFill="1" applyBorder="1" applyAlignment="1">
      <alignment horizontal="center"/>
    </xf>
    <xf numFmtId="0" fontId="1" fillId="0" borderId="1" xfId="0" applyFont="1" applyBorder="1"/>
    <xf numFmtId="0" fontId="1" fillId="0" borderId="8" xfId="0" applyFont="1" applyBorder="1"/>
    <xf numFmtId="0" fontId="1" fillId="0" borderId="6" xfId="0" applyFont="1" applyBorder="1"/>
    <xf numFmtId="0" fontId="1" fillId="0" borderId="9" xfId="0" applyFont="1" applyBorder="1"/>
    <xf numFmtId="0" fontId="1" fillId="0" borderId="1" xfId="0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1" fillId="2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5" fillId="0" borderId="9" xfId="0" applyFont="1" applyBorder="1"/>
    <xf numFmtId="0" fontId="1" fillId="0" borderId="3" xfId="0" applyFont="1" applyBorder="1"/>
    <xf numFmtId="0" fontId="1" fillId="0" borderId="6" xfId="0" applyFont="1" applyBorder="1" applyAlignment="1">
      <alignment vertical="center" wrapText="1"/>
    </xf>
    <xf numFmtId="0" fontId="5" fillId="0" borderId="9" xfId="0" applyFont="1" applyBorder="1" applyAlignment="1">
      <alignment horizontal="left" wrapText="1"/>
    </xf>
    <xf numFmtId="0" fontId="5" fillId="0" borderId="9" xfId="0" applyFont="1" applyBorder="1" applyAlignment="1">
      <alignment horizontal="center" wrapText="1"/>
    </xf>
    <xf numFmtId="0" fontId="5" fillId="0" borderId="9" xfId="0" applyFont="1" applyFill="1" applyBorder="1" applyAlignment="1">
      <alignment horizontal="center" wrapText="1"/>
    </xf>
    <xf numFmtId="0" fontId="5" fillId="0" borderId="9" xfId="0" applyFont="1" applyFill="1" applyBorder="1" applyAlignment="1">
      <alignment horizontal="left" wrapText="1"/>
    </xf>
    <xf numFmtId="0" fontId="1" fillId="0" borderId="8" xfId="0" applyFont="1" applyBorder="1" applyAlignment="1">
      <alignment horizontal="center" wrapText="1"/>
    </xf>
    <xf numFmtId="1" fontId="1" fillId="0" borderId="8" xfId="0" quotePrefix="1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2" fontId="1" fillId="0" borderId="1" xfId="0" quotePrefix="1" applyNumberFormat="1" applyFont="1" applyBorder="1" applyAlignment="1">
      <alignment horizontal="center"/>
    </xf>
    <xf numFmtId="1" fontId="1" fillId="0" borderId="1" xfId="0" quotePrefix="1" applyNumberFormat="1" applyFont="1" applyBorder="1" applyAlignment="1">
      <alignment horizontal="center"/>
    </xf>
    <xf numFmtId="1" fontId="1" fillId="0" borderId="1" xfId="0" quotePrefix="1" applyNumberFormat="1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1" fontId="1" fillId="0" borderId="6" xfId="0" quotePrefix="1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 vertical="top"/>
    </xf>
    <xf numFmtId="0" fontId="1" fillId="4" borderId="1" xfId="0" quotePrefix="1" applyFont="1" applyFill="1" applyBorder="1" applyAlignment="1">
      <alignment horizontal="center" vertical="top"/>
    </xf>
    <xf numFmtId="0" fontId="1" fillId="0" borderId="1" xfId="0" quotePrefix="1" applyFont="1" applyBorder="1" applyAlignment="1">
      <alignment horizontal="center" vertical="top"/>
    </xf>
    <xf numFmtId="0" fontId="1" fillId="0" borderId="6" xfId="0" applyFont="1" applyBorder="1" applyAlignment="1">
      <alignment horizontal="center" vertical="top"/>
    </xf>
    <xf numFmtId="0" fontId="1" fillId="0" borderId="6" xfId="0" quotePrefix="1" applyFont="1" applyBorder="1" applyAlignment="1">
      <alignment horizontal="center" vertical="top"/>
    </xf>
    <xf numFmtId="0" fontId="1" fillId="0" borderId="8" xfId="0" applyFont="1" applyBorder="1" applyAlignment="1">
      <alignment horizontal="center" vertical="top"/>
    </xf>
    <xf numFmtId="0" fontId="1" fillId="0" borderId="8" xfId="0" quotePrefix="1" applyFont="1" applyBorder="1" applyAlignment="1">
      <alignment horizontal="center" vertical="top"/>
    </xf>
    <xf numFmtId="2" fontId="1" fillId="0" borderId="1" xfId="0" quotePrefix="1" applyNumberFormat="1" applyFont="1" applyBorder="1" applyAlignment="1">
      <alignment horizontal="center" vertical="top"/>
    </xf>
    <xf numFmtId="2" fontId="1" fillId="0" borderId="1" xfId="0" applyNumberFormat="1" applyFont="1" applyBorder="1" applyAlignment="1">
      <alignment horizontal="center" vertical="top"/>
    </xf>
    <xf numFmtId="2" fontId="1" fillId="0" borderId="8" xfId="0" quotePrefix="1" applyNumberFormat="1" applyFont="1" applyBorder="1" applyAlignment="1">
      <alignment horizontal="center" vertical="top"/>
    </xf>
    <xf numFmtId="0" fontId="1" fillId="3" borderId="4" xfId="1" applyFont="1" applyFill="1" applyBorder="1" applyAlignment="1">
      <alignment horizontal="left"/>
    </xf>
    <xf numFmtId="0" fontId="1" fillId="0" borderId="6" xfId="0" quotePrefix="1" applyFont="1" applyBorder="1" applyAlignment="1">
      <alignment horizontal="center"/>
    </xf>
    <xf numFmtId="0" fontId="1" fillId="4" borderId="1" xfId="0" applyFont="1" applyFill="1" applyBorder="1" applyAlignment="1">
      <alignment horizontal="center" vertical="top"/>
    </xf>
    <xf numFmtId="11" fontId="1" fillId="0" borderId="8" xfId="0" quotePrefix="1" applyNumberFormat="1" applyFont="1" applyFill="1" applyBorder="1" applyAlignment="1">
      <alignment horizontal="center" vertical="top"/>
    </xf>
    <xf numFmtId="11" fontId="1" fillId="0" borderId="1" xfId="0" quotePrefix="1" applyNumberFormat="1" applyFont="1" applyFill="1" applyBorder="1" applyAlignment="1">
      <alignment horizontal="center" vertical="top"/>
    </xf>
    <xf numFmtId="11" fontId="1" fillId="0" borderId="6" xfId="0" quotePrefix="1" applyNumberFormat="1" applyFont="1" applyFill="1" applyBorder="1" applyAlignment="1">
      <alignment horizontal="center" vertical="top"/>
    </xf>
    <xf numFmtId="0" fontId="1" fillId="4" borderId="8" xfId="0" applyFont="1" applyFill="1" applyBorder="1" applyAlignment="1">
      <alignment horizontal="center" vertical="top"/>
    </xf>
    <xf numFmtId="0" fontId="1" fillId="4" borderId="1" xfId="0" applyFont="1" applyFill="1" applyBorder="1" applyAlignment="1">
      <alignment horizontal="center" wrapText="1"/>
    </xf>
    <xf numFmtId="0" fontId="1" fillId="4" borderId="8" xfId="0" quotePrefix="1" applyFont="1" applyFill="1" applyBorder="1" applyAlignment="1">
      <alignment horizontal="center" vertical="top"/>
    </xf>
    <xf numFmtId="2" fontId="1" fillId="4" borderId="1" xfId="0" quotePrefix="1" applyNumberFormat="1" applyFont="1" applyFill="1" applyBorder="1" applyAlignment="1">
      <alignment horizontal="center" vertical="top"/>
    </xf>
    <xf numFmtId="0" fontId="1" fillId="0" borderId="1" xfId="0" applyFont="1" applyBorder="1" applyAlignment="1">
      <alignment horizontal="center" vertical="top" wrapText="1"/>
    </xf>
    <xf numFmtId="0" fontId="1" fillId="4" borderId="1" xfId="0" applyFont="1" applyFill="1" applyBorder="1" applyAlignment="1">
      <alignment horizontal="center" vertical="top" wrapText="1"/>
    </xf>
    <xf numFmtId="0" fontId="1" fillId="0" borderId="6" xfId="0" applyFont="1" applyBorder="1" applyAlignment="1">
      <alignment horizontal="center" vertical="top" wrapText="1"/>
    </xf>
    <xf numFmtId="0" fontId="1" fillId="0" borderId="8" xfId="0" applyFont="1" applyBorder="1" applyAlignment="1">
      <alignment horizontal="center" vertical="top" wrapText="1"/>
    </xf>
    <xf numFmtId="0" fontId="1" fillId="4" borderId="8" xfId="0" applyFont="1" applyFill="1" applyBorder="1" applyAlignment="1">
      <alignment horizontal="center" vertical="top" wrapText="1"/>
    </xf>
    <xf numFmtId="0" fontId="1" fillId="0" borderId="8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4" borderId="1" xfId="0" quotePrefix="1" applyFont="1" applyFill="1" applyBorder="1" applyAlignment="1">
      <alignment horizontal="center" vertical="top" wrapText="1"/>
    </xf>
    <xf numFmtId="0" fontId="1" fillId="0" borderId="1" xfId="0" quotePrefix="1" applyFont="1" applyBorder="1" applyAlignment="1">
      <alignment horizontal="center" vertical="top" wrapText="1"/>
    </xf>
    <xf numFmtId="0" fontId="1" fillId="0" borderId="6" xfId="0" applyFont="1" applyFill="1" applyBorder="1" applyAlignment="1">
      <alignment vertical="center"/>
    </xf>
    <xf numFmtId="0" fontId="1" fillId="0" borderId="8" xfId="0" quotePrefix="1" applyFont="1" applyBorder="1" applyAlignment="1">
      <alignment horizontal="center" vertical="top" wrapText="1"/>
    </xf>
    <xf numFmtId="0" fontId="1" fillId="4" borderId="1" xfId="0" applyFont="1" applyFill="1" applyBorder="1" applyAlignment="1">
      <alignment horizontal="left"/>
    </xf>
    <xf numFmtId="0" fontId="1" fillId="0" borderId="9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2" fontId="1" fillId="0" borderId="9" xfId="0" applyNumberFormat="1" applyFont="1" applyBorder="1" applyAlignment="1">
      <alignment horizontal="center" vertical="top"/>
    </xf>
    <xf numFmtId="0" fontId="1" fillId="0" borderId="8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left"/>
    </xf>
    <xf numFmtId="0" fontId="1" fillId="3" borderId="7" xfId="0" applyFont="1" applyFill="1" applyBorder="1" applyAlignment="1">
      <alignment horizontal="left" wrapText="1"/>
    </xf>
    <xf numFmtId="11" fontId="1" fillId="0" borderId="3" xfId="0" quotePrefix="1" applyNumberFormat="1" applyFont="1" applyFill="1" applyBorder="1" applyAlignment="1">
      <alignment horizontal="center" vertical="top"/>
    </xf>
    <xf numFmtId="0" fontId="1" fillId="0" borderId="0" xfId="0" applyFont="1"/>
    <xf numFmtId="0" fontId="1" fillId="0" borderId="8" xfId="0" applyFont="1" applyFill="1" applyBorder="1" applyAlignment="1">
      <alignment horizontal="left" vertical="center"/>
    </xf>
    <xf numFmtId="0" fontId="5" fillId="0" borderId="9" xfId="0" applyFont="1" applyBorder="1" applyAlignment="1">
      <alignment horizontal="left"/>
    </xf>
    <xf numFmtId="0" fontId="5" fillId="0" borderId="9" xfId="0" applyFont="1" applyBorder="1" applyAlignment="1">
      <alignment horizontal="center"/>
    </xf>
    <xf numFmtId="0" fontId="5" fillId="0" borderId="0" xfId="0" applyFont="1"/>
    <xf numFmtId="0" fontId="1" fillId="0" borderId="17" xfId="0" applyFont="1" applyBorder="1"/>
    <xf numFmtId="2" fontId="1" fillId="0" borderId="8" xfId="0" applyNumberFormat="1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2" fontId="1" fillId="0" borderId="1" xfId="0" quotePrefix="1" applyNumberFormat="1" applyFont="1" applyBorder="1"/>
    <xf numFmtId="2" fontId="1" fillId="0" borderId="1" xfId="0" applyNumberFormat="1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" xfId="0" quotePrefix="1" applyFont="1" applyBorder="1"/>
    <xf numFmtId="2" fontId="1" fillId="0" borderId="6" xfId="0" applyNumberFormat="1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2" fontId="1" fillId="0" borderId="1" xfId="0" applyNumberFormat="1" applyFont="1" applyBorder="1"/>
    <xf numFmtId="0" fontId="10" fillId="0" borderId="1" xfId="0" applyFont="1" applyBorder="1"/>
    <xf numFmtId="0" fontId="1" fillId="0" borderId="6" xfId="0" applyFont="1" applyBorder="1" applyAlignment="1">
      <alignment horizontal="left"/>
    </xf>
    <xf numFmtId="0" fontId="1" fillId="0" borderId="16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0" fillId="0" borderId="0" xfId="0" applyFont="1"/>
    <xf numFmtId="11" fontId="1" fillId="0" borderId="8" xfId="0" applyNumberFormat="1" applyFont="1" applyBorder="1" applyAlignment="1">
      <alignment horizontal="left"/>
    </xf>
    <xf numFmtId="11" fontId="1" fillId="0" borderId="1" xfId="0" applyNumberFormat="1" applyFont="1" applyBorder="1" applyAlignment="1">
      <alignment horizontal="left"/>
    </xf>
    <xf numFmtId="11" fontId="1" fillId="0" borderId="1" xfId="0" applyNumberFormat="1" applyFont="1" applyBorder="1"/>
    <xf numFmtId="11" fontId="1" fillId="0" borderId="6" xfId="0" applyNumberFormat="1" applyFont="1" applyBorder="1" applyAlignment="1">
      <alignment horizontal="left"/>
    </xf>
    <xf numFmtId="11" fontId="1" fillId="0" borderId="3" xfId="0" applyNumberFormat="1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1" xfId="0" applyFont="1" applyBorder="1" applyAlignment="1">
      <alignment wrapText="1"/>
    </xf>
    <xf numFmtId="0" fontId="1" fillId="0" borderId="10" xfId="0" applyFont="1" applyBorder="1"/>
    <xf numFmtId="0" fontId="6" fillId="0" borderId="1" xfId="0" applyFont="1" applyBorder="1" applyAlignment="1">
      <alignment horizontal="left" vertical="center" readingOrder="1"/>
    </xf>
    <xf numFmtId="0" fontId="1" fillId="0" borderId="3" xfId="0" applyFont="1" applyBorder="1" applyAlignment="1">
      <alignment horizontal="center" wrapText="1"/>
    </xf>
    <xf numFmtId="1" fontId="1" fillId="4" borderId="3" xfId="0" quotePrefix="1" applyNumberFormat="1" applyFont="1" applyFill="1" applyBorder="1" applyAlignment="1">
      <alignment horizontal="center" wrapText="1"/>
    </xf>
    <xf numFmtId="2" fontId="1" fillId="0" borderId="3" xfId="0" applyNumberFormat="1" applyFont="1" applyBorder="1" applyAlignment="1">
      <alignment horizontal="left"/>
    </xf>
    <xf numFmtId="1" fontId="1" fillId="0" borderId="6" xfId="0" applyNumberFormat="1" applyFont="1" applyBorder="1" applyAlignment="1">
      <alignment horizontal="right"/>
    </xf>
    <xf numFmtId="0" fontId="1" fillId="0" borderId="9" xfId="0" quotePrefix="1" applyFont="1" applyBorder="1" applyAlignment="1">
      <alignment horizontal="center" vertical="top"/>
    </xf>
    <xf numFmtId="11" fontId="1" fillId="0" borderId="9" xfId="0" quotePrefix="1" applyNumberFormat="1" applyFont="1" applyFill="1" applyBorder="1" applyAlignment="1">
      <alignment horizontal="center" vertical="top"/>
    </xf>
    <xf numFmtId="11" fontId="1" fillId="0" borderId="9" xfId="0" applyNumberFormat="1" applyFont="1" applyBorder="1"/>
    <xf numFmtId="11" fontId="1" fillId="0" borderId="9" xfId="0" applyNumberFormat="1" applyFont="1" applyBorder="1" applyAlignment="1">
      <alignment horizontal="left"/>
    </xf>
    <xf numFmtId="0" fontId="1" fillId="0" borderId="3" xfId="0" quotePrefix="1" applyFont="1" applyBorder="1" applyAlignment="1">
      <alignment horizontal="center" vertical="top"/>
    </xf>
    <xf numFmtId="2" fontId="1" fillId="0" borderId="9" xfId="0" applyNumberFormat="1" applyFont="1" applyBorder="1" applyAlignment="1">
      <alignment horizontal="left"/>
    </xf>
    <xf numFmtId="0" fontId="1" fillId="3" borderId="11" xfId="0" applyFont="1" applyFill="1" applyBorder="1" applyAlignment="1">
      <alignment horizontal="left" wrapText="1"/>
    </xf>
    <xf numFmtId="11" fontId="1" fillId="0" borderId="1" xfId="0" applyNumberFormat="1" applyFont="1" applyBorder="1" applyAlignment="1">
      <alignment horizontal="right" vertical="top"/>
    </xf>
    <xf numFmtId="0" fontId="1" fillId="2" borderId="11" xfId="0" applyFont="1" applyFill="1" applyBorder="1" applyAlignment="1">
      <alignment horizontal="left" wrapText="1"/>
    </xf>
    <xf numFmtId="11" fontId="1" fillId="0" borderId="9" xfId="0" applyNumberFormat="1" applyFont="1" applyFill="1" applyBorder="1" applyAlignment="1">
      <alignment horizontal="center" vertical="top"/>
    </xf>
    <xf numFmtId="0" fontId="1" fillId="0" borderId="9" xfId="0" applyFont="1" applyBorder="1" applyAlignment="1">
      <alignment vertical="center" wrapText="1"/>
    </xf>
    <xf numFmtId="2" fontId="1" fillId="0" borderId="9" xfId="0" quotePrefix="1" applyNumberFormat="1" applyFont="1" applyBorder="1" applyAlignment="1">
      <alignment horizontal="center" vertical="top"/>
    </xf>
    <xf numFmtId="0" fontId="1" fillId="0" borderId="8" xfId="0" quotePrefix="1" applyFont="1" applyBorder="1" applyAlignment="1">
      <alignment horizontal="left"/>
    </xf>
    <xf numFmtId="0" fontId="1" fillId="0" borderId="1" xfId="0" quotePrefix="1" applyFont="1" applyBorder="1" applyAlignment="1">
      <alignment horizontal="left"/>
    </xf>
    <xf numFmtId="0" fontId="1" fillId="0" borderId="6" xfId="0" quotePrefix="1" applyFont="1" applyBorder="1" applyAlignment="1">
      <alignment horizontal="left"/>
    </xf>
    <xf numFmtId="0" fontId="1" fillId="0" borderId="9" xfId="0" applyFont="1" applyBorder="1" applyAlignment="1">
      <alignment horizontal="center" vertical="top" wrapText="1"/>
    </xf>
    <xf numFmtId="0" fontId="1" fillId="4" borderId="9" xfId="0" applyFont="1" applyFill="1" applyBorder="1" applyAlignment="1">
      <alignment horizontal="center" vertical="top" wrapText="1"/>
    </xf>
    <xf numFmtId="0" fontId="1" fillId="4" borderId="9" xfId="0" applyFont="1" applyFill="1" applyBorder="1" applyAlignment="1">
      <alignment horizontal="center"/>
    </xf>
    <xf numFmtId="0" fontId="1" fillId="0" borderId="3" xfId="0" quotePrefix="1" applyFont="1" applyBorder="1" applyAlignment="1">
      <alignment horizontal="center"/>
    </xf>
    <xf numFmtId="0" fontId="1" fillId="0" borderId="3" xfId="0" applyFont="1" applyFill="1" applyBorder="1" applyAlignment="1">
      <alignment vertical="center"/>
    </xf>
    <xf numFmtId="0" fontId="1" fillId="0" borderId="9" xfId="0" quotePrefix="1" applyFont="1" applyBorder="1" applyAlignment="1">
      <alignment horizontal="center" vertical="top" wrapText="1"/>
    </xf>
    <xf numFmtId="0" fontId="1" fillId="0" borderId="9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6" xfId="0" applyFont="1" applyFill="1" applyBorder="1" applyAlignment="1">
      <alignment horizontal="left" vertical="center"/>
    </xf>
    <xf numFmtId="0" fontId="1" fillId="0" borderId="9" xfId="0" applyFont="1" applyFill="1" applyBorder="1" applyAlignment="1">
      <alignment horizontal="left" vertical="center"/>
    </xf>
    <xf numFmtId="0" fontId="1" fillId="0" borderId="9" xfId="0" applyFont="1" applyBorder="1" applyAlignment="1">
      <alignment horizontal="center" wrapText="1"/>
    </xf>
    <xf numFmtId="0" fontId="6" fillId="0" borderId="3" xfId="0" applyFont="1" applyBorder="1" applyAlignment="1">
      <alignment horizontal="left" vertical="center" readingOrder="1"/>
    </xf>
    <xf numFmtId="0" fontId="1" fillId="0" borderId="8" xfId="0" applyFont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984D1-3119-44AF-BF3F-00655FC2865B}">
  <dimension ref="A1:O269"/>
  <sheetViews>
    <sheetView tabSelected="1" zoomScaleNormal="100" workbookViewId="0">
      <pane xSplit="1" ySplit="2" topLeftCell="B65" activePane="bottomRight" state="frozen"/>
      <selection pane="topRight" activeCell="B1" sqref="B1"/>
      <selection pane="bottomLeft" activeCell="A2" sqref="A2"/>
      <selection pane="bottomRight" activeCell="L232" sqref="A232:L239"/>
    </sheetView>
  </sheetViews>
  <sheetFormatPr baseColWidth="10" defaultColWidth="8.83203125" defaultRowHeight="16" x14ac:dyDescent="0.2"/>
  <cols>
    <col min="1" max="1" width="18" style="31" customWidth="1"/>
    <col min="2" max="4" width="14.6640625" style="4" customWidth="1"/>
    <col min="5" max="5" width="11.83203125" style="24"/>
    <col min="6" max="6" width="16.83203125" style="24" customWidth="1"/>
    <col min="7" max="7" width="17.1640625" style="24" bestFit="1" customWidth="1"/>
    <col min="8" max="8" width="8.83203125" style="31"/>
    <col min="9" max="10" width="18.5" style="24" customWidth="1"/>
    <col min="11" max="11" width="9.6640625" style="31" bestFit="1" customWidth="1"/>
    <col min="12" max="12" width="8.83203125" style="31"/>
    <col min="13" max="13" width="8.83203125" style="86"/>
    <col min="14" max="14" width="9.33203125" style="86" bestFit="1" customWidth="1"/>
    <col min="15" max="16384" width="8.83203125" style="86"/>
  </cols>
  <sheetData>
    <row r="1" spans="1:13" s="90" customFormat="1" x14ac:dyDescent="0.2">
      <c r="A1" s="88" t="s">
        <v>251</v>
      </c>
      <c r="B1" s="89"/>
      <c r="C1" s="89"/>
      <c r="D1" s="89"/>
      <c r="E1" s="32"/>
      <c r="F1" s="32"/>
      <c r="G1" s="32"/>
      <c r="H1" s="88"/>
      <c r="I1" s="32"/>
      <c r="J1" s="32"/>
      <c r="K1" s="88"/>
      <c r="L1" s="88"/>
    </row>
    <row r="2" spans="1:13" ht="52" thickBot="1" x14ac:dyDescent="0.25">
      <c r="A2" s="35" t="s">
        <v>0</v>
      </c>
      <c r="B2" s="36" t="s">
        <v>1</v>
      </c>
      <c r="C2" s="36" t="s">
        <v>132</v>
      </c>
      <c r="D2" s="36" t="s">
        <v>202</v>
      </c>
      <c r="E2" s="32" t="s">
        <v>120</v>
      </c>
      <c r="F2" s="37" t="s">
        <v>156</v>
      </c>
      <c r="G2" s="37" t="s">
        <v>158</v>
      </c>
      <c r="H2" s="38" t="s">
        <v>214</v>
      </c>
      <c r="I2" s="37" t="s">
        <v>218</v>
      </c>
      <c r="J2" s="37" t="s">
        <v>226</v>
      </c>
      <c r="K2" s="38" t="s">
        <v>157</v>
      </c>
      <c r="L2" s="38" t="s">
        <v>203</v>
      </c>
      <c r="M2" s="90" t="s">
        <v>228</v>
      </c>
    </row>
    <row r="3" spans="1:13" ht="16.75" customHeight="1" x14ac:dyDescent="0.2">
      <c r="A3" s="84" t="s">
        <v>159</v>
      </c>
      <c r="B3" s="39">
        <v>49</v>
      </c>
      <c r="C3" s="39" t="s">
        <v>131</v>
      </c>
      <c r="D3" s="40">
        <v>27</v>
      </c>
      <c r="E3" s="25" t="s">
        <v>121</v>
      </c>
      <c r="F3" s="25" t="s">
        <v>154</v>
      </c>
      <c r="G3" s="25" t="s">
        <v>164</v>
      </c>
      <c r="H3" s="133" t="s">
        <v>166</v>
      </c>
      <c r="I3" s="25"/>
      <c r="J3" s="25"/>
      <c r="K3" s="92">
        <f>ABS(D3-D4)</f>
        <v>4.5599999999999987</v>
      </c>
      <c r="L3" s="93">
        <v>1</v>
      </c>
      <c r="M3" s="86" t="s">
        <v>158</v>
      </c>
    </row>
    <row r="4" spans="1:13" ht="17" x14ac:dyDescent="0.2">
      <c r="A4" s="6" t="s">
        <v>2</v>
      </c>
      <c r="B4" s="41">
        <v>70</v>
      </c>
      <c r="C4" s="41" t="s">
        <v>131</v>
      </c>
      <c r="D4" s="42">
        <v>22.44</v>
      </c>
      <c r="E4" s="24" t="s">
        <v>121</v>
      </c>
      <c r="F4" s="24" t="s">
        <v>154</v>
      </c>
      <c r="G4" s="24" t="s">
        <v>164</v>
      </c>
      <c r="H4" s="31">
        <v>29.05</v>
      </c>
      <c r="I4" s="94">
        <f>D4-D3</f>
        <v>-4.5599999999999987</v>
      </c>
      <c r="J4" s="94">
        <v>21</v>
      </c>
      <c r="K4" s="95" t="s">
        <v>169</v>
      </c>
      <c r="L4" s="96"/>
    </row>
    <row r="5" spans="1:13" ht="17" x14ac:dyDescent="0.2">
      <c r="A5" s="18" t="s">
        <v>163</v>
      </c>
      <c r="B5" s="41">
        <v>77</v>
      </c>
      <c r="C5" s="47" t="s">
        <v>130</v>
      </c>
      <c r="D5" s="43">
        <v>40</v>
      </c>
      <c r="E5" s="24" t="s">
        <v>121</v>
      </c>
      <c r="F5" s="24" t="s">
        <v>154</v>
      </c>
      <c r="G5" s="24" t="s">
        <v>165</v>
      </c>
      <c r="H5" s="31">
        <v>40</v>
      </c>
      <c r="K5" s="95" t="s">
        <v>169</v>
      </c>
      <c r="L5" s="96"/>
    </row>
    <row r="6" spans="1:13" ht="17" x14ac:dyDescent="0.2">
      <c r="A6" s="6" t="s">
        <v>3</v>
      </c>
      <c r="B6" s="41">
        <v>85</v>
      </c>
      <c r="C6" s="41" t="s">
        <v>131</v>
      </c>
      <c r="D6" s="44">
        <v>31</v>
      </c>
      <c r="E6" s="24" t="s">
        <v>121</v>
      </c>
      <c r="F6" s="24" t="s">
        <v>154</v>
      </c>
      <c r="G6" s="24" t="s">
        <v>165</v>
      </c>
      <c r="H6" s="134" t="s">
        <v>167</v>
      </c>
      <c r="I6" s="97"/>
      <c r="J6" s="97"/>
      <c r="K6" s="95">
        <f t="shared" ref="K6:K26" si="0">ABS(D6-D7)</f>
        <v>4</v>
      </c>
      <c r="L6" s="96">
        <v>1</v>
      </c>
    </row>
    <row r="7" spans="1:13" ht="18" thickBot="1" x14ac:dyDescent="0.25">
      <c r="A7" s="7" t="s">
        <v>4</v>
      </c>
      <c r="B7" s="45">
        <v>105</v>
      </c>
      <c r="C7" s="45" t="s">
        <v>131</v>
      </c>
      <c r="D7" s="46">
        <v>27</v>
      </c>
      <c r="E7" s="26" t="s">
        <v>121</v>
      </c>
      <c r="F7" s="26" t="s">
        <v>154</v>
      </c>
      <c r="G7" s="26" t="s">
        <v>165</v>
      </c>
      <c r="H7" s="135" t="s">
        <v>166</v>
      </c>
      <c r="I7" s="120">
        <f>D7-D5</f>
        <v>-13</v>
      </c>
      <c r="J7" s="120">
        <f>105-77</f>
        <v>28</v>
      </c>
      <c r="K7" s="98">
        <f t="shared" si="0"/>
        <v>12.6</v>
      </c>
      <c r="L7" s="99">
        <v>1</v>
      </c>
    </row>
    <row r="8" spans="1:13" ht="18" thickBot="1" x14ac:dyDescent="0.25">
      <c r="A8" s="12" t="s">
        <v>160</v>
      </c>
      <c r="B8" s="117">
        <v>7</v>
      </c>
      <c r="C8" s="117" t="s">
        <v>131</v>
      </c>
      <c r="D8" s="118">
        <v>14.4</v>
      </c>
      <c r="E8" s="33" t="s">
        <v>121</v>
      </c>
      <c r="F8" s="33" t="s">
        <v>244</v>
      </c>
      <c r="G8" s="33" t="s">
        <v>164</v>
      </c>
      <c r="H8" s="104" t="s">
        <v>118</v>
      </c>
      <c r="I8" s="33"/>
      <c r="J8" s="33"/>
      <c r="K8" s="119">
        <f t="shared" si="0"/>
        <v>1.0500000000000007</v>
      </c>
      <c r="L8" s="105">
        <v>2</v>
      </c>
      <c r="M8" s="86" t="s">
        <v>227</v>
      </c>
    </row>
    <row r="9" spans="1:13" ht="18" thickBot="1" x14ac:dyDescent="0.25">
      <c r="A9" s="1" t="s">
        <v>5</v>
      </c>
      <c r="B9" s="47">
        <v>12</v>
      </c>
      <c r="C9" s="41" t="s">
        <v>131</v>
      </c>
      <c r="D9" s="48">
        <v>13.35</v>
      </c>
      <c r="E9" s="24" t="s">
        <v>121</v>
      </c>
      <c r="F9" s="25" t="s">
        <v>244</v>
      </c>
      <c r="G9" s="24" t="s">
        <v>164</v>
      </c>
      <c r="H9" s="31" t="s">
        <v>118</v>
      </c>
      <c r="K9" s="95" t="s">
        <v>169</v>
      </c>
      <c r="L9" s="96">
        <v>2</v>
      </c>
    </row>
    <row r="10" spans="1:13" ht="17" thickBot="1" x14ac:dyDescent="0.25">
      <c r="A10" s="10" t="s">
        <v>6</v>
      </c>
      <c r="B10" s="79">
        <v>22</v>
      </c>
      <c r="C10" s="79" t="s">
        <v>131</v>
      </c>
      <c r="D10" s="121" t="s">
        <v>118</v>
      </c>
      <c r="E10" s="27" t="s">
        <v>121</v>
      </c>
      <c r="F10" s="115" t="s">
        <v>244</v>
      </c>
      <c r="G10" s="27" t="s">
        <v>164</v>
      </c>
      <c r="H10" s="106" t="s">
        <v>118</v>
      </c>
      <c r="I10" s="27"/>
      <c r="J10" s="27"/>
      <c r="K10" s="126" t="s">
        <v>169</v>
      </c>
      <c r="L10" s="103"/>
    </row>
    <row r="11" spans="1:13" ht="17" x14ac:dyDescent="0.2">
      <c r="A11" s="83" t="s">
        <v>7</v>
      </c>
      <c r="B11" s="52">
        <v>29</v>
      </c>
      <c r="C11" s="39" t="s">
        <v>131</v>
      </c>
      <c r="D11" s="65">
        <v>15.41</v>
      </c>
      <c r="E11" s="25" t="s">
        <v>121</v>
      </c>
      <c r="F11" s="25" t="s">
        <v>244</v>
      </c>
      <c r="G11" s="25" t="s">
        <v>164</v>
      </c>
      <c r="H11" s="113" t="s">
        <v>118</v>
      </c>
      <c r="I11" s="25"/>
      <c r="J11" s="25"/>
      <c r="K11" s="92">
        <f t="shared" si="0"/>
        <v>1.1099999999999994</v>
      </c>
      <c r="L11" s="93">
        <v>2</v>
      </c>
    </row>
    <row r="12" spans="1:13" ht="17" x14ac:dyDescent="0.2">
      <c r="A12" s="1" t="s">
        <v>8</v>
      </c>
      <c r="B12" s="47">
        <v>29</v>
      </c>
      <c r="C12" s="41" t="s">
        <v>131</v>
      </c>
      <c r="D12" s="48">
        <v>14.3</v>
      </c>
      <c r="E12" s="24" t="s">
        <v>122</v>
      </c>
      <c r="F12" s="24" t="s">
        <v>244</v>
      </c>
      <c r="G12" s="24" t="s">
        <v>164</v>
      </c>
      <c r="H12" s="31" t="s">
        <v>118</v>
      </c>
      <c r="K12" s="95">
        <f t="shared" si="0"/>
        <v>9.75</v>
      </c>
      <c r="L12" s="96">
        <v>2</v>
      </c>
    </row>
    <row r="13" spans="1:13" ht="17" x14ac:dyDescent="0.2">
      <c r="A13" s="1" t="s">
        <v>9</v>
      </c>
      <c r="B13" s="47">
        <v>33</v>
      </c>
      <c r="C13" s="41" t="s">
        <v>131</v>
      </c>
      <c r="D13" s="49">
        <v>24.05</v>
      </c>
      <c r="E13" s="24" t="s">
        <v>122</v>
      </c>
      <c r="F13" s="24" t="s">
        <v>244</v>
      </c>
      <c r="G13" s="24" t="s">
        <v>164</v>
      </c>
      <c r="H13" s="31" t="s">
        <v>118</v>
      </c>
      <c r="K13" s="95">
        <f t="shared" si="0"/>
        <v>2.5</v>
      </c>
      <c r="L13" s="96">
        <v>2</v>
      </c>
    </row>
    <row r="14" spans="1:13" ht="17.5" customHeight="1" x14ac:dyDescent="0.2">
      <c r="A14" s="1" t="s">
        <v>10</v>
      </c>
      <c r="B14" s="47">
        <v>38</v>
      </c>
      <c r="C14" s="41" t="s">
        <v>131</v>
      </c>
      <c r="D14" s="49">
        <v>21.55</v>
      </c>
      <c r="E14" s="24" t="s">
        <v>122</v>
      </c>
      <c r="F14" s="24" t="s">
        <v>244</v>
      </c>
      <c r="G14" s="24" t="s">
        <v>164</v>
      </c>
      <c r="H14" s="31" t="s">
        <v>118</v>
      </c>
      <c r="K14" s="95">
        <f t="shared" si="0"/>
        <v>5.4499999999999993</v>
      </c>
      <c r="L14" s="96">
        <v>2</v>
      </c>
    </row>
    <row r="15" spans="1:13" ht="18" customHeight="1" x14ac:dyDescent="0.2">
      <c r="A15" s="13" t="s">
        <v>119</v>
      </c>
      <c r="B15" s="47">
        <v>81</v>
      </c>
      <c r="C15" s="41" t="s">
        <v>131</v>
      </c>
      <c r="D15" s="20">
        <v>27</v>
      </c>
      <c r="E15" s="24" t="s">
        <v>121</v>
      </c>
      <c r="F15" s="24" t="s">
        <v>244</v>
      </c>
      <c r="G15" s="24" t="s">
        <v>165</v>
      </c>
      <c r="H15" s="31" t="s">
        <v>118</v>
      </c>
      <c r="I15" s="24">
        <f>D17-D15</f>
        <v>-5.75</v>
      </c>
      <c r="J15" s="24">
        <f>106-81</f>
        <v>25</v>
      </c>
      <c r="K15" s="95">
        <f t="shared" si="0"/>
        <v>3.6499999999999986</v>
      </c>
      <c r="L15" s="96"/>
    </row>
    <row r="16" spans="1:13" ht="17" x14ac:dyDescent="0.2">
      <c r="A16" s="1" t="s">
        <v>11</v>
      </c>
      <c r="B16" s="47">
        <v>93</v>
      </c>
      <c r="C16" s="41" t="s">
        <v>131</v>
      </c>
      <c r="D16" s="49">
        <v>23.35</v>
      </c>
      <c r="E16" s="24" t="s">
        <v>121</v>
      </c>
      <c r="F16" s="24" t="s">
        <v>244</v>
      </c>
      <c r="G16" s="24" t="s">
        <v>164</v>
      </c>
      <c r="H16" s="31" t="s">
        <v>118</v>
      </c>
      <c r="K16" s="95">
        <f t="shared" si="0"/>
        <v>2.1000000000000014</v>
      </c>
      <c r="L16" s="96">
        <v>2</v>
      </c>
    </row>
    <row r="17" spans="1:13" ht="17" x14ac:dyDescent="0.2">
      <c r="A17" s="1" t="s">
        <v>12</v>
      </c>
      <c r="B17" s="47">
        <v>106</v>
      </c>
      <c r="C17" s="41" t="s">
        <v>131</v>
      </c>
      <c r="D17" s="49">
        <v>21.25</v>
      </c>
      <c r="E17" s="24" t="s">
        <v>121</v>
      </c>
      <c r="F17" s="24" t="s">
        <v>244</v>
      </c>
      <c r="G17" s="24" t="s">
        <v>164</v>
      </c>
      <c r="H17" s="31" t="s">
        <v>118</v>
      </c>
      <c r="K17" s="95">
        <f t="shared" si="0"/>
        <v>2.0500000000000007</v>
      </c>
      <c r="L17" s="96">
        <v>2</v>
      </c>
    </row>
    <row r="18" spans="1:13" ht="17" x14ac:dyDescent="0.2">
      <c r="A18" s="13" t="s">
        <v>119</v>
      </c>
      <c r="B18" s="47">
        <v>119</v>
      </c>
      <c r="C18" s="41" t="s">
        <v>131</v>
      </c>
      <c r="D18" s="49">
        <v>23.3</v>
      </c>
      <c r="E18" s="24" t="s">
        <v>121</v>
      </c>
      <c r="F18" s="24" t="s">
        <v>244</v>
      </c>
      <c r="G18" s="24" t="s">
        <v>164</v>
      </c>
      <c r="H18" s="31" t="s">
        <v>118</v>
      </c>
      <c r="K18" s="95">
        <f t="shared" si="0"/>
        <v>0.89999999999999858</v>
      </c>
      <c r="L18" s="96">
        <v>2</v>
      </c>
    </row>
    <row r="19" spans="1:13" ht="17" x14ac:dyDescent="0.2">
      <c r="A19" s="13" t="s">
        <v>119</v>
      </c>
      <c r="B19" s="47">
        <v>122</v>
      </c>
      <c r="C19" s="41" t="s">
        <v>131</v>
      </c>
      <c r="D19" s="49">
        <v>24.2</v>
      </c>
      <c r="E19" s="24" t="s">
        <v>121</v>
      </c>
      <c r="F19" s="24" t="s">
        <v>244</v>
      </c>
      <c r="G19" s="24" t="s">
        <v>118</v>
      </c>
      <c r="H19" s="31" t="s">
        <v>118</v>
      </c>
      <c r="K19" s="95">
        <f t="shared" si="0"/>
        <v>6.5</v>
      </c>
      <c r="L19" s="96">
        <v>2</v>
      </c>
    </row>
    <row r="20" spans="1:13" ht="17" x14ac:dyDescent="0.2">
      <c r="A20" s="13" t="s">
        <v>119</v>
      </c>
      <c r="B20" s="47">
        <v>125</v>
      </c>
      <c r="C20" s="41" t="s">
        <v>131</v>
      </c>
      <c r="D20" s="49">
        <v>30.7</v>
      </c>
      <c r="E20" s="24" t="s">
        <v>121</v>
      </c>
      <c r="F20" s="24" t="s">
        <v>244</v>
      </c>
      <c r="G20" s="24" t="s">
        <v>118</v>
      </c>
      <c r="H20" s="31" t="s">
        <v>118</v>
      </c>
      <c r="K20" s="95">
        <f t="shared" si="0"/>
        <v>3.1499999999999986</v>
      </c>
      <c r="L20" s="96"/>
    </row>
    <row r="21" spans="1:13" ht="17" x14ac:dyDescent="0.2">
      <c r="A21" s="13" t="s">
        <v>119</v>
      </c>
      <c r="B21" s="47">
        <v>128</v>
      </c>
      <c r="C21" s="41" t="s">
        <v>131</v>
      </c>
      <c r="D21" s="49">
        <v>27.55</v>
      </c>
      <c r="E21" s="24" t="s">
        <v>121</v>
      </c>
      <c r="F21" s="24" t="s">
        <v>244</v>
      </c>
      <c r="G21" s="24" t="s">
        <v>118</v>
      </c>
      <c r="H21" s="31" t="s">
        <v>118</v>
      </c>
      <c r="K21" s="95">
        <f t="shared" si="0"/>
        <v>3.9000000000000021</v>
      </c>
      <c r="L21" s="96">
        <v>2</v>
      </c>
    </row>
    <row r="22" spans="1:13" ht="18" thickBot="1" x14ac:dyDescent="0.25">
      <c r="A22" s="15" t="s">
        <v>119</v>
      </c>
      <c r="B22" s="50">
        <v>131</v>
      </c>
      <c r="C22" s="45" t="s">
        <v>131</v>
      </c>
      <c r="D22" s="51">
        <v>23.65</v>
      </c>
      <c r="E22" s="26" t="s">
        <v>121</v>
      </c>
      <c r="F22" s="26" t="s">
        <v>244</v>
      </c>
      <c r="G22" s="26" t="s">
        <v>118</v>
      </c>
      <c r="H22" s="102" t="s">
        <v>118</v>
      </c>
      <c r="I22" s="26">
        <f>D22-D20</f>
        <v>-7.0500000000000007</v>
      </c>
      <c r="J22" s="26">
        <f>131-125</f>
        <v>6</v>
      </c>
      <c r="K22" s="98"/>
      <c r="L22" s="99">
        <v>2</v>
      </c>
    </row>
    <row r="23" spans="1:13" x14ac:dyDescent="0.2">
      <c r="A23" s="12" t="s">
        <v>161</v>
      </c>
      <c r="B23" s="80">
        <v>1</v>
      </c>
      <c r="C23" s="80" t="s">
        <v>131</v>
      </c>
      <c r="D23" s="125">
        <v>21.42</v>
      </c>
      <c r="E23" s="33" t="s">
        <v>121</v>
      </c>
      <c r="F23" s="33" t="s">
        <v>207</v>
      </c>
      <c r="G23" s="33" t="s">
        <v>118</v>
      </c>
      <c r="H23" s="104" t="s">
        <v>118</v>
      </c>
      <c r="I23" s="33"/>
      <c r="J23" s="33"/>
      <c r="K23" s="119" t="s">
        <v>169</v>
      </c>
      <c r="L23" s="105"/>
      <c r="M23" s="86" t="s">
        <v>229</v>
      </c>
    </row>
    <row r="24" spans="1:13" x14ac:dyDescent="0.2">
      <c r="A24" s="13" t="s">
        <v>129</v>
      </c>
      <c r="B24" s="47">
        <v>15</v>
      </c>
      <c r="C24" s="47" t="s">
        <v>131</v>
      </c>
      <c r="D24" s="49" t="s">
        <v>118</v>
      </c>
      <c r="E24" s="24" t="s">
        <v>121</v>
      </c>
      <c r="F24" s="24" t="s">
        <v>208</v>
      </c>
      <c r="G24" s="24" t="s">
        <v>118</v>
      </c>
      <c r="H24" s="31" t="s">
        <v>118</v>
      </c>
      <c r="K24" s="95" t="s">
        <v>169</v>
      </c>
      <c r="L24" s="96"/>
    </row>
    <row r="25" spans="1:13" x14ac:dyDescent="0.2">
      <c r="A25" s="13" t="s">
        <v>129</v>
      </c>
      <c r="B25" s="47">
        <v>22</v>
      </c>
      <c r="C25" s="47" t="s">
        <v>131</v>
      </c>
      <c r="D25" s="49" t="s">
        <v>118</v>
      </c>
      <c r="E25" s="24" t="s">
        <v>121</v>
      </c>
      <c r="F25" s="24" t="s">
        <v>208</v>
      </c>
      <c r="G25" s="24" t="s">
        <v>118</v>
      </c>
      <c r="H25" s="31" t="s">
        <v>118</v>
      </c>
      <c r="K25" s="95" t="s">
        <v>169</v>
      </c>
      <c r="L25" s="96"/>
    </row>
    <row r="26" spans="1:13" x14ac:dyDescent="0.2">
      <c r="A26" s="13" t="s">
        <v>129</v>
      </c>
      <c r="B26" s="47">
        <v>57</v>
      </c>
      <c r="C26" s="47" t="s">
        <v>131</v>
      </c>
      <c r="D26" s="49">
        <f>AVERAGE(32.8, 31.8)</f>
        <v>32.299999999999997</v>
      </c>
      <c r="E26" s="24" t="s">
        <v>121</v>
      </c>
      <c r="F26" s="24" t="s">
        <v>209</v>
      </c>
      <c r="G26" s="24" t="s">
        <v>118</v>
      </c>
      <c r="H26" s="31" t="s">
        <v>118</v>
      </c>
      <c r="K26" s="95">
        <f t="shared" si="0"/>
        <v>5.9433333333333351</v>
      </c>
      <c r="L26" s="96"/>
    </row>
    <row r="27" spans="1:13" x14ac:dyDescent="0.2">
      <c r="A27" s="13" t="s">
        <v>129</v>
      </c>
      <c r="B27" s="47">
        <v>80</v>
      </c>
      <c r="C27" s="47" t="s">
        <v>131</v>
      </c>
      <c r="D27" s="54">
        <f>AVERAGE(38.2, 38.98, 37.55)</f>
        <v>38.243333333333332</v>
      </c>
      <c r="E27" s="24" t="s">
        <v>121</v>
      </c>
      <c r="F27" s="24" t="s">
        <v>207</v>
      </c>
      <c r="G27" s="24" t="s">
        <v>118</v>
      </c>
      <c r="H27" s="31" t="s">
        <v>118</v>
      </c>
      <c r="I27" s="100">
        <f>D32-D27</f>
        <v>-16.313333333333333</v>
      </c>
      <c r="J27" s="100">
        <f>164-80</f>
        <v>84</v>
      </c>
      <c r="K27" s="95" t="s">
        <v>169</v>
      </c>
      <c r="L27" s="96"/>
    </row>
    <row r="28" spans="1:13" x14ac:dyDescent="0.2">
      <c r="A28" s="13" t="s">
        <v>129</v>
      </c>
      <c r="B28" s="47">
        <v>98</v>
      </c>
      <c r="C28" s="47" t="s">
        <v>130</v>
      </c>
      <c r="D28" s="54" t="s">
        <v>118</v>
      </c>
      <c r="E28" s="24" t="s">
        <v>121</v>
      </c>
      <c r="G28" s="24" t="s">
        <v>118</v>
      </c>
      <c r="H28" s="31" t="s">
        <v>118</v>
      </c>
      <c r="K28" s="95" t="s">
        <v>169</v>
      </c>
      <c r="L28" s="96"/>
    </row>
    <row r="29" spans="1:13" x14ac:dyDescent="0.2">
      <c r="A29" s="13" t="s">
        <v>129</v>
      </c>
      <c r="B29" s="47">
        <v>141</v>
      </c>
      <c r="C29" s="47" t="s">
        <v>130</v>
      </c>
      <c r="D29" s="54" t="s">
        <v>118</v>
      </c>
      <c r="E29" s="24" t="s">
        <v>121</v>
      </c>
      <c r="G29" s="24" t="s">
        <v>118</v>
      </c>
      <c r="H29" s="31" t="s">
        <v>118</v>
      </c>
      <c r="K29" s="95" t="s">
        <v>169</v>
      </c>
      <c r="L29" s="96"/>
    </row>
    <row r="30" spans="1:13" x14ac:dyDescent="0.2">
      <c r="A30" s="13" t="s">
        <v>129</v>
      </c>
      <c r="B30" s="47">
        <v>145</v>
      </c>
      <c r="C30" s="47" t="s">
        <v>130</v>
      </c>
      <c r="D30" s="54" t="s">
        <v>118</v>
      </c>
      <c r="E30" s="24" t="s">
        <v>121</v>
      </c>
      <c r="G30" s="24" t="s">
        <v>118</v>
      </c>
      <c r="H30" s="31" t="s">
        <v>118</v>
      </c>
      <c r="K30" s="95" t="s">
        <v>169</v>
      </c>
      <c r="L30" s="96"/>
    </row>
    <row r="31" spans="1:13" x14ac:dyDescent="0.2">
      <c r="A31" s="13" t="s">
        <v>129</v>
      </c>
      <c r="B31" s="47">
        <v>162</v>
      </c>
      <c r="C31" s="47" t="s">
        <v>131</v>
      </c>
      <c r="D31" s="54">
        <f>AVERAGE(36.52, 38.58, 36.45)</f>
        <v>37.18333333333333</v>
      </c>
      <c r="E31" s="24" t="s">
        <v>121</v>
      </c>
      <c r="F31" s="24" t="s">
        <v>207</v>
      </c>
      <c r="G31" s="24" t="s">
        <v>118</v>
      </c>
      <c r="H31" s="31" t="s">
        <v>118</v>
      </c>
      <c r="K31" s="95" t="s">
        <v>169</v>
      </c>
      <c r="L31" s="96"/>
    </row>
    <row r="32" spans="1:13" x14ac:dyDescent="0.2">
      <c r="A32" s="1" t="s">
        <v>13</v>
      </c>
      <c r="B32" s="47">
        <v>164</v>
      </c>
      <c r="C32" s="47" t="s">
        <v>131</v>
      </c>
      <c r="D32" s="55">
        <v>21.93</v>
      </c>
      <c r="E32" s="24" t="s">
        <v>153</v>
      </c>
      <c r="F32" s="101" t="s">
        <v>206</v>
      </c>
      <c r="G32" s="24" t="s">
        <v>165</v>
      </c>
      <c r="H32" s="31" t="s">
        <v>118</v>
      </c>
      <c r="I32" s="100">
        <f>D32-D31</f>
        <v>-15.25333333333333</v>
      </c>
      <c r="J32" s="100">
        <v>2</v>
      </c>
      <c r="K32" s="31">
        <f>ABS(D31-D32)</f>
        <v>15.25333333333333</v>
      </c>
      <c r="L32" s="96"/>
    </row>
    <row r="33" spans="1:13" x14ac:dyDescent="0.2">
      <c r="A33" s="1" t="s">
        <v>14</v>
      </c>
      <c r="B33" s="47">
        <v>171</v>
      </c>
      <c r="C33" s="47" t="s">
        <v>131</v>
      </c>
      <c r="D33" s="55">
        <v>27.56</v>
      </c>
      <c r="E33" s="24" t="s">
        <v>123</v>
      </c>
      <c r="F33" s="101" t="s">
        <v>206</v>
      </c>
      <c r="G33" s="24" t="s">
        <v>118</v>
      </c>
      <c r="H33" s="31" t="s">
        <v>118</v>
      </c>
      <c r="K33" s="31">
        <f>ABS(D32-D33)</f>
        <v>5.629999999999999</v>
      </c>
      <c r="L33" s="96"/>
    </row>
    <row r="34" spans="1:13" ht="17" thickBot="1" x14ac:dyDescent="0.25">
      <c r="A34" s="16" t="s">
        <v>129</v>
      </c>
      <c r="B34" s="79">
        <v>197</v>
      </c>
      <c r="C34" s="79" t="s">
        <v>131</v>
      </c>
      <c r="D34" s="81">
        <f>AVERAGE(35, 34.63, 34.7)</f>
        <v>34.776666666666664</v>
      </c>
      <c r="E34" s="27" t="s">
        <v>121</v>
      </c>
      <c r="F34" s="27" t="s">
        <v>207</v>
      </c>
      <c r="G34" s="27" t="s">
        <v>118</v>
      </c>
      <c r="H34" s="106" t="s">
        <v>118</v>
      </c>
      <c r="I34" s="26"/>
      <c r="J34" s="26"/>
      <c r="K34" s="102">
        <f>ABS(D33-D34)</f>
        <v>7.216666666666665</v>
      </c>
      <c r="L34" s="103"/>
    </row>
    <row r="35" spans="1:13" ht="17" x14ac:dyDescent="0.2">
      <c r="A35" s="83" t="s">
        <v>162</v>
      </c>
      <c r="B35" s="52">
        <v>0</v>
      </c>
      <c r="C35" s="52" t="s">
        <v>131</v>
      </c>
      <c r="D35" s="56">
        <v>24.34</v>
      </c>
      <c r="E35" s="25" t="s">
        <v>121</v>
      </c>
      <c r="F35" s="29" t="s">
        <v>155</v>
      </c>
      <c r="G35" s="25" t="s">
        <v>118</v>
      </c>
      <c r="H35" s="113" t="s">
        <v>118</v>
      </c>
      <c r="I35" s="33"/>
      <c r="J35" s="33"/>
      <c r="K35" s="104">
        <f>ABS(D35-D36)</f>
        <v>3.91</v>
      </c>
      <c r="L35" s="93"/>
    </row>
    <row r="36" spans="1:13" ht="17" x14ac:dyDescent="0.2">
      <c r="A36" s="57" t="s">
        <v>15</v>
      </c>
      <c r="B36" s="4">
        <v>7</v>
      </c>
      <c r="C36" s="47" t="s">
        <v>131</v>
      </c>
      <c r="D36" s="20">
        <v>20.43</v>
      </c>
      <c r="E36" s="24" t="s">
        <v>124</v>
      </c>
      <c r="F36" s="28" t="s">
        <v>155</v>
      </c>
      <c r="G36" s="24" t="s">
        <v>118</v>
      </c>
      <c r="H36" s="31" t="s">
        <v>118</v>
      </c>
      <c r="K36" s="31">
        <f>ABS(D36-D37)</f>
        <v>5.0399999999999991</v>
      </c>
      <c r="L36" s="96"/>
    </row>
    <row r="37" spans="1:13" ht="17" x14ac:dyDescent="0.2">
      <c r="A37" s="57" t="s">
        <v>16</v>
      </c>
      <c r="B37" s="4">
        <v>21</v>
      </c>
      <c r="C37" s="47" t="s">
        <v>131</v>
      </c>
      <c r="D37" s="23">
        <v>15.39</v>
      </c>
      <c r="E37" s="24" t="s">
        <v>124</v>
      </c>
      <c r="F37" s="28" t="s">
        <v>155</v>
      </c>
      <c r="G37" s="24" t="s">
        <v>118</v>
      </c>
      <c r="H37" s="31" t="s">
        <v>118</v>
      </c>
      <c r="I37" s="100">
        <f>D37-D35</f>
        <v>-8.9499999999999993</v>
      </c>
      <c r="J37" s="100">
        <v>20</v>
      </c>
      <c r="K37" s="31">
        <f>ABS(D37-D38)</f>
        <v>9.259999999999998</v>
      </c>
      <c r="L37" s="96"/>
      <c r="M37" s="86" t="s">
        <v>230</v>
      </c>
    </row>
    <row r="38" spans="1:13" ht="17" x14ac:dyDescent="0.2">
      <c r="A38" s="57" t="s">
        <v>17</v>
      </c>
      <c r="B38" s="4">
        <v>27</v>
      </c>
      <c r="C38" s="47" t="s">
        <v>131</v>
      </c>
      <c r="D38" s="20">
        <v>24.65</v>
      </c>
      <c r="E38" s="24" t="s">
        <v>124</v>
      </c>
      <c r="F38" s="28" t="s">
        <v>155</v>
      </c>
      <c r="G38" s="24" t="s">
        <v>118</v>
      </c>
      <c r="H38" s="31" t="s">
        <v>118</v>
      </c>
      <c r="K38" s="31">
        <f>ABS(D38-D39)</f>
        <v>12.490000000000002</v>
      </c>
      <c r="L38" s="96"/>
    </row>
    <row r="39" spans="1:13" ht="17" x14ac:dyDescent="0.2">
      <c r="A39" s="13" t="s">
        <v>133</v>
      </c>
      <c r="B39" s="4">
        <v>34</v>
      </c>
      <c r="C39" s="47" t="s">
        <v>131</v>
      </c>
      <c r="D39" s="20">
        <v>37.14</v>
      </c>
      <c r="E39" s="24" t="s">
        <v>121</v>
      </c>
      <c r="F39" s="28" t="s">
        <v>155</v>
      </c>
      <c r="G39" s="24" t="s">
        <v>118</v>
      </c>
      <c r="H39" s="31" t="s">
        <v>118</v>
      </c>
      <c r="K39" s="31">
        <f>ABS(D39-D40)</f>
        <v>4.75</v>
      </c>
      <c r="L39" s="96"/>
    </row>
    <row r="40" spans="1:13" ht="17" x14ac:dyDescent="0.2">
      <c r="A40" s="13" t="s">
        <v>133</v>
      </c>
      <c r="B40" s="4">
        <v>41</v>
      </c>
      <c r="C40" s="47" t="s">
        <v>131</v>
      </c>
      <c r="D40" s="20">
        <v>32.39</v>
      </c>
      <c r="E40" s="24" t="s">
        <v>121</v>
      </c>
      <c r="F40" s="28" t="s">
        <v>155</v>
      </c>
      <c r="G40" s="24" t="s">
        <v>118</v>
      </c>
      <c r="H40" s="31" t="s">
        <v>118</v>
      </c>
      <c r="K40" s="31" t="s">
        <v>169</v>
      </c>
      <c r="L40" s="96"/>
    </row>
    <row r="41" spans="1:13" ht="18" thickBot="1" x14ac:dyDescent="0.25">
      <c r="A41" s="15" t="s">
        <v>133</v>
      </c>
      <c r="B41" s="5">
        <v>45</v>
      </c>
      <c r="C41" s="5" t="s">
        <v>130</v>
      </c>
      <c r="D41" s="58" t="s">
        <v>118</v>
      </c>
      <c r="E41" s="26" t="s">
        <v>121</v>
      </c>
      <c r="F41" s="34" t="s">
        <v>155</v>
      </c>
      <c r="G41" s="26" t="s">
        <v>118</v>
      </c>
      <c r="H41" s="102" t="s">
        <v>118</v>
      </c>
      <c r="I41" s="26"/>
      <c r="J41" s="26"/>
      <c r="K41" s="102"/>
      <c r="L41" s="99"/>
    </row>
    <row r="42" spans="1:13" x14ac:dyDescent="0.2">
      <c r="A42" s="3" t="s">
        <v>18</v>
      </c>
      <c r="B42" s="80">
        <v>0</v>
      </c>
      <c r="C42" s="80"/>
      <c r="D42" s="80">
        <v>32.4</v>
      </c>
      <c r="E42" s="33" t="s">
        <v>121</v>
      </c>
      <c r="F42" s="33" t="s">
        <v>210</v>
      </c>
      <c r="G42" s="33" t="s">
        <v>118</v>
      </c>
      <c r="H42" s="104" t="s">
        <v>118</v>
      </c>
      <c r="I42" s="33"/>
      <c r="J42" s="33"/>
      <c r="K42" s="104">
        <f>ABS(D42-D43)</f>
        <v>11.2</v>
      </c>
      <c r="L42" s="105"/>
      <c r="M42" s="86" t="s">
        <v>231</v>
      </c>
    </row>
    <row r="43" spans="1:13" x14ac:dyDescent="0.2">
      <c r="A43" s="1" t="s">
        <v>211</v>
      </c>
      <c r="B43" s="47">
        <v>18</v>
      </c>
      <c r="C43" s="47"/>
      <c r="D43" s="47">
        <v>21.2</v>
      </c>
      <c r="E43" s="24" t="s">
        <v>121</v>
      </c>
      <c r="F43" s="33" t="s">
        <v>210</v>
      </c>
      <c r="G43" s="24" t="s">
        <v>118</v>
      </c>
      <c r="H43" s="31" t="s">
        <v>118</v>
      </c>
      <c r="I43" s="33"/>
      <c r="J43" s="33"/>
      <c r="K43" s="104">
        <f>ABS(D43-D44)</f>
        <v>7.9000000000000021</v>
      </c>
      <c r="L43" s="96"/>
    </row>
    <row r="44" spans="1:13" x14ac:dyDescent="0.2">
      <c r="A44" s="1" t="s">
        <v>19</v>
      </c>
      <c r="B44" s="47">
        <v>25</v>
      </c>
      <c r="C44" s="47"/>
      <c r="D44" s="47">
        <v>29.1</v>
      </c>
      <c r="E44" s="24" t="s">
        <v>121</v>
      </c>
      <c r="F44" s="33" t="s">
        <v>210</v>
      </c>
      <c r="G44" s="24" t="s">
        <v>118</v>
      </c>
      <c r="H44" s="31" t="s">
        <v>118</v>
      </c>
      <c r="I44" s="33"/>
      <c r="J44" s="33"/>
      <c r="K44" s="104">
        <f>ABS(D44-D45)</f>
        <v>7.1000000000000014</v>
      </c>
      <c r="L44" s="96"/>
    </row>
    <row r="45" spans="1:13" x14ac:dyDescent="0.2">
      <c r="A45" s="13" t="s">
        <v>18</v>
      </c>
      <c r="B45" s="47">
        <v>31</v>
      </c>
      <c r="C45" s="47"/>
      <c r="D45" s="47">
        <v>36.200000000000003</v>
      </c>
      <c r="E45" s="24" t="s">
        <v>121</v>
      </c>
      <c r="F45" s="33" t="s">
        <v>210</v>
      </c>
      <c r="G45" s="24" t="s">
        <v>118</v>
      </c>
      <c r="H45" s="31" t="s">
        <v>118</v>
      </c>
      <c r="I45" s="33"/>
      <c r="J45" s="33"/>
      <c r="K45" s="104"/>
      <c r="L45" s="96"/>
    </row>
    <row r="46" spans="1:13" x14ac:dyDescent="0.2">
      <c r="A46" s="13" t="s">
        <v>18</v>
      </c>
      <c r="B46" s="47">
        <v>36</v>
      </c>
      <c r="C46" s="47" t="s">
        <v>131</v>
      </c>
      <c r="D46" s="47" t="s">
        <v>118</v>
      </c>
      <c r="E46" s="24" t="s">
        <v>121</v>
      </c>
      <c r="F46" s="33" t="s">
        <v>210</v>
      </c>
      <c r="G46" s="24" t="s">
        <v>118</v>
      </c>
      <c r="H46" s="31" t="s">
        <v>118</v>
      </c>
      <c r="I46" s="33"/>
      <c r="J46" s="33"/>
      <c r="K46" s="104"/>
      <c r="L46" s="96"/>
    </row>
    <row r="47" spans="1:13" x14ac:dyDescent="0.2">
      <c r="A47" s="13" t="s">
        <v>18</v>
      </c>
      <c r="B47" s="47">
        <v>39</v>
      </c>
      <c r="C47" s="47"/>
      <c r="D47" s="47">
        <v>37.799999999999997</v>
      </c>
      <c r="E47" s="24" t="s">
        <v>121</v>
      </c>
      <c r="F47" s="33" t="s">
        <v>210</v>
      </c>
      <c r="G47" s="24" t="s">
        <v>118</v>
      </c>
      <c r="H47" s="31" t="s">
        <v>118</v>
      </c>
      <c r="I47" s="33"/>
      <c r="J47" s="33"/>
      <c r="K47" s="104">
        <f>ABS(D47-D48)</f>
        <v>10.199999999999996</v>
      </c>
      <c r="L47" s="96"/>
    </row>
    <row r="48" spans="1:13" x14ac:dyDescent="0.2">
      <c r="A48" s="13" t="s">
        <v>18</v>
      </c>
      <c r="B48" s="47">
        <v>72</v>
      </c>
      <c r="C48" s="47"/>
      <c r="D48" s="47">
        <v>27.6</v>
      </c>
      <c r="E48" s="24" t="s">
        <v>121</v>
      </c>
      <c r="F48" s="33" t="s">
        <v>210</v>
      </c>
      <c r="G48" s="24" t="s">
        <v>118</v>
      </c>
      <c r="H48" s="31" t="s">
        <v>118</v>
      </c>
      <c r="I48" s="33">
        <f>D48-D47</f>
        <v>-10.199999999999996</v>
      </c>
      <c r="J48" s="33">
        <f>72-39</f>
        <v>33</v>
      </c>
      <c r="K48" s="104"/>
      <c r="L48" s="96"/>
    </row>
    <row r="49" spans="1:12" x14ac:dyDescent="0.2">
      <c r="A49" s="1" t="s">
        <v>20</v>
      </c>
      <c r="B49" s="47">
        <v>75</v>
      </c>
      <c r="C49" s="47" t="s">
        <v>118</v>
      </c>
      <c r="D49" s="47" t="s">
        <v>118</v>
      </c>
      <c r="E49" s="24" t="s">
        <v>121</v>
      </c>
      <c r="F49" s="33" t="s">
        <v>210</v>
      </c>
      <c r="G49" s="24" t="s">
        <v>118</v>
      </c>
      <c r="H49" s="31" t="s">
        <v>118</v>
      </c>
      <c r="I49" s="33"/>
      <c r="J49" s="33"/>
      <c r="K49" s="104"/>
      <c r="L49" s="96"/>
    </row>
    <row r="50" spans="1:12" x14ac:dyDescent="0.2">
      <c r="A50" s="13" t="s">
        <v>18</v>
      </c>
      <c r="B50" s="47">
        <v>76</v>
      </c>
      <c r="C50" s="47"/>
      <c r="D50" s="47">
        <v>26.6</v>
      </c>
      <c r="E50" s="24" t="s">
        <v>121</v>
      </c>
      <c r="F50" s="33" t="s">
        <v>210</v>
      </c>
      <c r="G50" s="24" t="s">
        <v>118</v>
      </c>
      <c r="H50" s="31" t="s">
        <v>118</v>
      </c>
      <c r="I50" s="33">
        <f>D50-D47</f>
        <v>-11.199999999999996</v>
      </c>
      <c r="J50" s="33">
        <f>76-39</f>
        <v>37</v>
      </c>
      <c r="K50" s="104"/>
      <c r="L50" s="96"/>
    </row>
    <row r="51" spans="1:12" x14ac:dyDescent="0.2">
      <c r="A51" s="1" t="s">
        <v>21</v>
      </c>
      <c r="B51" s="47">
        <v>81</v>
      </c>
      <c r="C51" s="47" t="s">
        <v>118</v>
      </c>
      <c r="D51" s="4" t="s">
        <v>118</v>
      </c>
      <c r="E51" s="24" t="s">
        <v>121</v>
      </c>
      <c r="F51" s="33" t="s">
        <v>210</v>
      </c>
      <c r="G51" s="24" t="s">
        <v>118</v>
      </c>
      <c r="H51" s="31" t="s">
        <v>118</v>
      </c>
      <c r="I51" s="33"/>
      <c r="J51" s="33"/>
      <c r="K51" s="104"/>
      <c r="L51" s="96"/>
    </row>
    <row r="52" spans="1:12" x14ac:dyDescent="0.2">
      <c r="A52" s="13" t="s">
        <v>18</v>
      </c>
      <c r="B52" s="47">
        <v>87</v>
      </c>
      <c r="C52" s="47" t="s">
        <v>130</v>
      </c>
      <c r="D52" s="4" t="s">
        <v>118</v>
      </c>
      <c r="E52" s="24" t="s">
        <v>121</v>
      </c>
      <c r="F52" s="33" t="s">
        <v>210</v>
      </c>
      <c r="G52" s="24" t="s">
        <v>118</v>
      </c>
      <c r="H52" s="31" t="s">
        <v>118</v>
      </c>
      <c r="I52" s="33"/>
      <c r="J52" s="33"/>
      <c r="K52" s="104"/>
      <c r="L52" s="96"/>
    </row>
    <row r="53" spans="1:12" x14ac:dyDescent="0.2">
      <c r="A53" s="13" t="s">
        <v>18</v>
      </c>
      <c r="B53" s="47">
        <v>88</v>
      </c>
      <c r="C53" s="47" t="s">
        <v>130</v>
      </c>
      <c r="D53" s="4" t="s">
        <v>118</v>
      </c>
      <c r="E53" s="24" t="s">
        <v>121</v>
      </c>
      <c r="F53" s="33" t="s">
        <v>210</v>
      </c>
      <c r="G53" s="24" t="s">
        <v>118</v>
      </c>
      <c r="H53" s="31" t="s">
        <v>118</v>
      </c>
      <c r="I53" s="33"/>
      <c r="J53" s="33"/>
      <c r="K53" s="104"/>
      <c r="L53" s="96"/>
    </row>
    <row r="54" spans="1:12" x14ac:dyDescent="0.2">
      <c r="A54" s="13" t="s">
        <v>18</v>
      </c>
      <c r="B54" s="47">
        <v>105</v>
      </c>
      <c r="C54" s="47"/>
      <c r="D54" s="47">
        <v>36.9</v>
      </c>
      <c r="E54" s="24" t="s">
        <v>121</v>
      </c>
      <c r="F54" s="33" t="s">
        <v>210</v>
      </c>
      <c r="G54" s="24" t="s">
        <v>118</v>
      </c>
      <c r="H54" s="31" t="s">
        <v>118</v>
      </c>
      <c r="I54" s="33"/>
      <c r="J54" s="33"/>
      <c r="K54" s="104"/>
      <c r="L54" s="96"/>
    </row>
    <row r="55" spans="1:12" x14ac:dyDescent="0.2">
      <c r="A55" s="13" t="s">
        <v>18</v>
      </c>
      <c r="B55" s="47">
        <v>106</v>
      </c>
      <c r="C55" s="47" t="s">
        <v>130</v>
      </c>
      <c r="D55" s="47" t="s">
        <v>118</v>
      </c>
      <c r="E55" s="24" t="s">
        <v>121</v>
      </c>
      <c r="F55" s="33" t="s">
        <v>210</v>
      </c>
      <c r="G55" s="24" t="s">
        <v>118</v>
      </c>
      <c r="H55" s="31" t="s">
        <v>118</v>
      </c>
      <c r="I55" s="33"/>
      <c r="J55" s="33"/>
      <c r="K55" s="104"/>
      <c r="L55" s="96"/>
    </row>
    <row r="56" spans="1:12" x14ac:dyDescent="0.2">
      <c r="A56" s="13" t="s">
        <v>18</v>
      </c>
      <c r="B56" s="47">
        <v>107</v>
      </c>
      <c r="C56" s="47" t="s">
        <v>130</v>
      </c>
      <c r="D56" s="47" t="s">
        <v>118</v>
      </c>
      <c r="E56" s="24" t="s">
        <v>121</v>
      </c>
      <c r="F56" s="33" t="s">
        <v>210</v>
      </c>
      <c r="G56" s="24" t="s">
        <v>118</v>
      </c>
      <c r="H56" s="31" t="s">
        <v>118</v>
      </c>
      <c r="I56" s="33"/>
      <c r="J56" s="33"/>
      <c r="K56" s="104"/>
      <c r="L56" s="96"/>
    </row>
    <row r="57" spans="1:12" x14ac:dyDescent="0.2">
      <c r="A57" s="13" t="s">
        <v>18</v>
      </c>
      <c r="B57" s="47">
        <v>125</v>
      </c>
      <c r="C57" s="47" t="s">
        <v>130</v>
      </c>
      <c r="D57" s="47">
        <v>38</v>
      </c>
      <c r="E57" s="24" t="s">
        <v>121</v>
      </c>
      <c r="F57" s="33" t="s">
        <v>210</v>
      </c>
      <c r="G57" s="24" t="s">
        <v>118</v>
      </c>
      <c r="H57" s="31" t="s">
        <v>118</v>
      </c>
      <c r="I57" s="33"/>
      <c r="J57" s="33"/>
      <c r="K57" s="104">
        <f>ABS(D57-D58)</f>
        <v>2.7000000000000028</v>
      </c>
      <c r="L57" s="96"/>
    </row>
    <row r="58" spans="1:12" x14ac:dyDescent="0.2">
      <c r="A58" s="13" t="s">
        <v>18</v>
      </c>
      <c r="B58" s="47">
        <v>126</v>
      </c>
      <c r="C58" s="47"/>
      <c r="D58" s="47">
        <v>35.299999999999997</v>
      </c>
      <c r="E58" s="24" t="s">
        <v>121</v>
      </c>
      <c r="F58" s="33" t="s">
        <v>210</v>
      </c>
      <c r="G58" s="24" t="s">
        <v>118</v>
      </c>
      <c r="H58" s="31" t="s">
        <v>118</v>
      </c>
      <c r="I58" s="33"/>
      <c r="J58" s="33"/>
      <c r="K58" s="104">
        <f>ABS(D58-D59)</f>
        <v>2.5999999999999943</v>
      </c>
      <c r="L58" s="96"/>
    </row>
    <row r="59" spans="1:12" x14ac:dyDescent="0.2">
      <c r="A59" s="1" t="s">
        <v>22</v>
      </c>
      <c r="B59" s="47">
        <v>128</v>
      </c>
      <c r="C59" s="47"/>
      <c r="D59" s="47">
        <v>32.700000000000003</v>
      </c>
      <c r="E59" s="24" t="s">
        <v>121</v>
      </c>
      <c r="F59" s="33" t="s">
        <v>210</v>
      </c>
      <c r="G59" s="24" t="s">
        <v>118</v>
      </c>
      <c r="H59" s="31" t="s">
        <v>118</v>
      </c>
      <c r="I59" s="33"/>
      <c r="J59" s="33"/>
      <c r="K59" s="104">
        <f>ABS(D59-D60)</f>
        <v>0.59999999999999432</v>
      </c>
      <c r="L59" s="96"/>
    </row>
    <row r="60" spans="1:12" x14ac:dyDescent="0.2">
      <c r="A60" s="1" t="s">
        <v>23</v>
      </c>
      <c r="B60" s="47">
        <v>130</v>
      </c>
      <c r="C60" s="47"/>
      <c r="D60" s="47">
        <v>33.299999999999997</v>
      </c>
      <c r="E60" s="24" t="s">
        <v>121</v>
      </c>
      <c r="F60" s="33" t="s">
        <v>210</v>
      </c>
      <c r="G60" s="24" t="s">
        <v>118</v>
      </c>
      <c r="H60" s="31" t="s">
        <v>118</v>
      </c>
      <c r="I60" s="33"/>
      <c r="J60" s="33"/>
      <c r="K60" s="104"/>
      <c r="L60" s="96"/>
    </row>
    <row r="61" spans="1:12" x14ac:dyDescent="0.2">
      <c r="A61" s="13" t="s">
        <v>18</v>
      </c>
      <c r="B61" s="47">
        <v>132</v>
      </c>
      <c r="C61" s="47" t="s">
        <v>130</v>
      </c>
      <c r="D61" s="47" t="s">
        <v>118</v>
      </c>
      <c r="E61" s="24" t="s">
        <v>121</v>
      </c>
      <c r="F61" s="33" t="s">
        <v>210</v>
      </c>
      <c r="G61" s="24" t="s">
        <v>118</v>
      </c>
      <c r="H61" s="31" t="s">
        <v>118</v>
      </c>
      <c r="I61" s="33"/>
      <c r="J61" s="33"/>
      <c r="K61" s="104"/>
      <c r="L61" s="96"/>
    </row>
    <row r="62" spans="1:12" x14ac:dyDescent="0.2">
      <c r="A62" s="1" t="s">
        <v>24</v>
      </c>
      <c r="B62" s="47">
        <v>143</v>
      </c>
      <c r="C62" s="47"/>
      <c r="D62" s="59">
        <v>15.6</v>
      </c>
      <c r="E62" s="24" t="s">
        <v>121</v>
      </c>
      <c r="F62" s="33" t="s">
        <v>210</v>
      </c>
      <c r="G62" s="24" t="s">
        <v>118</v>
      </c>
      <c r="H62" s="31" t="s">
        <v>118</v>
      </c>
      <c r="I62" s="33">
        <f>D62-D57</f>
        <v>-22.4</v>
      </c>
      <c r="J62" s="33">
        <f>143-125</f>
        <v>18</v>
      </c>
      <c r="K62" s="104"/>
      <c r="L62" s="96"/>
    </row>
    <row r="63" spans="1:12" x14ac:dyDescent="0.2">
      <c r="A63" s="1" t="s">
        <v>25</v>
      </c>
      <c r="B63" s="4">
        <v>146</v>
      </c>
      <c r="C63" s="4" t="s">
        <v>118</v>
      </c>
      <c r="D63" s="4" t="s">
        <v>118</v>
      </c>
      <c r="E63" s="24" t="s">
        <v>121</v>
      </c>
      <c r="F63" s="33" t="s">
        <v>210</v>
      </c>
      <c r="G63" s="24" t="s">
        <v>118</v>
      </c>
      <c r="H63" s="31" t="s">
        <v>118</v>
      </c>
      <c r="I63" s="33">
        <f>D62-D60</f>
        <v>-17.699999999999996</v>
      </c>
      <c r="J63" s="33">
        <f>143-130</f>
        <v>13</v>
      </c>
      <c r="K63" s="104"/>
      <c r="L63" s="96"/>
    </row>
    <row r="64" spans="1:12" x14ac:dyDescent="0.2">
      <c r="A64" s="13" t="s">
        <v>18</v>
      </c>
      <c r="B64" s="47">
        <v>150</v>
      </c>
      <c r="C64" s="47"/>
      <c r="D64" s="47">
        <v>21</v>
      </c>
      <c r="E64" s="24" t="s">
        <v>121</v>
      </c>
      <c r="F64" s="33" t="s">
        <v>210</v>
      </c>
      <c r="G64" s="24" t="s">
        <v>118</v>
      </c>
      <c r="H64" s="31" t="s">
        <v>118</v>
      </c>
      <c r="I64" s="33"/>
      <c r="J64" s="33"/>
      <c r="K64" s="104">
        <f>ABS(D64-D65)</f>
        <v>5.1999999999999993</v>
      </c>
      <c r="L64" s="96"/>
    </row>
    <row r="65" spans="1:14" x14ac:dyDescent="0.2">
      <c r="A65" s="13" t="s">
        <v>18</v>
      </c>
      <c r="B65" s="47">
        <v>151</v>
      </c>
      <c r="C65" s="47"/>
      <c r="D65" s="21">
        <v>15.8</v>
      </c>
      <c r="E65" s="24" t="s">
        <v>123</v>
      </c>
      <c r="F65" s="33" t="s">
        <v>210</v>
      </c>
      <c r="G65" s="24" t="s">
        <v>118</v>
      </c>
      <c r="H65" s="31" t="s">
        <v>118</v>
      </c>
      <c r="I65" s="33"/>
      <c r="J65" s="33"/>
      <c r="K65" s="104"/>
      <c r="L65" s="96"/>
    </row>
    <row r="66" spans="1:14" ht="17" thickBot="1" x14ac:dyDescent="0.25">
      <c r="A66" s="10" t="s">
        <v>26</v>
      </c>
      <c r="B66" s="11">
        <v>152</v>
      </c>
      <c r="C66" s="11" t="s">
        <v>118</v>
      </c>
      <c r="D66" s="11" t="s">
        <v>118</v>
      </c>
      <c r="E66" s="27" t="s">
        <v>121</v>
      </c>
      <c r="F66" s="91" t="s">
        <v>210</v>
      </c>
      <c r="G66" s="27" t="s">
        <v>118</v>
      </c>
      <c r="H66" s="106" t="s">
        <v>118</v>
      </c>
      <c r="I66" s="27"/>
      <c r="J66" s="27"/>
      <c r="K66" s="106"/>
      <c r="L66" s="103"/>
      <c r="N66" s="107"/>
    </row>
    <row r="67" spans="1:14" x14ac:dyDescent="0.2">
      <c r="A67" s="14" t="s">
        <v>260</v>
      </c>
      <c r="B67" s="9">
        <v>1</v>
      </c>
      <c r="C67" s="9"/>
      <c r="D67" s="60">
        <f>8.47*10^7</f>
        <v>84700000</v>
      </c>
      <c r="E67" s="25" t="s">
        <v>121</v>
      </c>
      <c r="F67" s="25" t="s">
        <v>242</v>
      </c>
      <c r="G67" s="25" t="s">
        <v>118</v>
      </c>
      <c r="H67" s="113" t="s">
        <v>118</v>
      </c>
      <c r="I67" s="25"/>
      <c r="J67" s="25"/>
      <c r="K67" s="108">
        <f>ABS(D67-D68)</f>
        <v>74700000</v>
      </c>
      <c r="L67" s="93">
        <v>3</v>
      </c>
      <c r="M67" s="86" t="s">
        <v>232</v>
      </c>
    </row>
    <row r="68" spans="1:14" ht="17" x14ac:dyDescent="0.2">
      <c r="A68" s="6" t="s">
        <v>170</v>
      </c>
      <c r="B68" s="4">
        <v>2</v>
      </c>
      <c r="D68" s="61">
        <f>10^7</f>
        <v>10000000</v>
      </c>
      <c r="E68" s="24" t="s">
        <v>121</v>
      </c>
      <c r="F68" s="24" t="s">
        <v>242</v>
      </c>
      <c r="H68" s="31" t="s">
        <v>118</v>
      </c>
      <c r="K68" s="109">
        <f t="shared" ref="K68:K70" si="1">ABS(D68-D69)</f>
        <v>9000000</v>
      </c>
      <c r="L68" s="96" t="s">
        <v>168</v>
      </c>
    </row>
    <row r="69" spans="1:14" x14ac:dyDescent="0.2">
      <c r="A69" s="1" t="s">
        <v>170</v>
      </c>
      <c r="B69" s="4">
        <v>3</v>
      </c>
      <c r="D69" s="61">
        <f>10^6</f>
        <v>1000000</v>
      </c>
      <c r="E69" s="24" t="s">
        <v>121</v>
      </c>
      <c r="F69" s="24" t="s">
        <v>242</v>
      </c>
      <c r="H69" s="31" t="s">
        <v>118</v>
      </c>
      <c r="K69" s="109">
        <f t="shared" si="1"/>
        <v>538000</v>
      </c>
      <c r="L69" s="96" t="s">
        <v>168</v>
      </c>
    </row>
    <row r="70" spans="1:14" x14ac:dyDescent="0.2">
      <c r="A70" s="13" t="s">
        <v>134</v>
      </c>
      <c r="B70" s="4">
        <v>8</v>
      </c>
      <c r="D70" s="61">
        <f>4.62*10^5</f>
        <v>462000</v>
      </c>
      <c r="E70" s="24" t="s">
        <v>121</v>
      </c>
      <c r="F70" s="24" t="s">
        <v>242</v>
      </c>
      <c r="G70" s="24" t="s">
        <v>118</v>
      </c>
      <c r="H70" s="31" t="s">
        <v>118</v>
      </c>
      <c r="K70" s="109">
        <f t="shared" si="1"/>
        <v>2269538000</v>
      </c>
      <c r="L70" s="96">
        <v>3</v>
      </c>
    </row>
    <row r="71" spans="1:14" ht="17" x14ac:dyDescent="0.2">
      <c r="A71" s="6" t="s">
        <v>27</v>
      </c>
      <c r="B71" s="47">
        <v>12</v>
      </c>
      <c r="C71" s="47"/>
      <c r="D71" s="61">
        <f>2.27*10^9</f>
        <v>2270000000</v>
      </c>
      <c r="E71" s="24" t="s">
        <v>121</v>
      </c>
      <c r="F71" s="24" t="s">
        <v>242</v>
      </c>
      <c r="G71" s="24" t="s">
        <v>118</v>
      </c>
      <c r="H71" s="31" t="s">
        <v>118</v>
      </c>
      <c r="I71" s="110"/>
      <c r="K71" s="109"/>
      <c r="L71" s="96">
        <v>3</v>
      </c>
    </row>
    <row r="72" spans="1:14" ht="17" x14ac:dyDescent="0.2">
      <c r="A72" s="6" t="s">
        <v>28</v>
      </c>
      <c r="B72" s="47">
        <v>14</v>
      </c>
      <c r="C72" s="47"/>
      <c r="D72" s="61" t="s">
        <v>118</v>
      </c>
      <c r="E72" s="24" t="s">
        <v>121</v>
      </c>
      <c r="F72" s="24" t="s">
        <v>242</v>
      </c>
      <c r="G72" s="24" t="s">
        <v>118</v>
      </c>
      <c r="H72" s="31" t="s">
        <v>118</v>
      </c>
      <c r="I72" s="61">
        <f>D71/D70</f>
        <v>4913.4199134199134</v>
      </c>
      <c r="J72" s="24">
        <v>4</v>
      </c>
      <c r="K72" s="109"/>
      <c r="L72" s="96"/>
    </row>
    <row r="73" spans="1:14" ht="18" thickBot="1" x14ac:dyDescent="0.25">
      <c r="A73" s="7" t="s">
        <v>29</v>
      </c>
      <c r="B73" s="50">
        <v>16</v>
      </c>
      <c r="C73" s="50"/>
      <c r="D73" s="62">
        <f>10^9</f>
        <v>1000000000</v>
      </c>
      <c r="E73" s="26" t="s">
        <v>121</v>
      </c>
      <c r="F73" s="26" t="s">
        <v>242</v>
      </c>
      <c r="G73" s="26" t="s">
        <v>118</v>
      </c>
      <c r="H73" s="102" t="s">
        <v>118</v>
      </c>
      <c r="I73" s="62"/>
      <c r="J73" s="26">
        <v>8</v>
      </c>
      <c r="K73" s="111"/>
      <c r="L73" s="99" t="s">
        <v>168</v>
      </c>
    </row>
    <row r="74" spans="1:14" ht="17" thickBot="1" x14ac:dyDescent="0.25">
      <c r="A74" s="12" t="s">
        <v>171</v>
      </c>
      <c r="B74" s="80">
        <v>1</v>
      </c>
      <c r="C74" s="80"/>
      <c r="D74" s="85">
        <f>2.22*10^7</f>
        <v>22200000.000000004</v>
      </c>
      <c r="E74" s="33" t="s">
        <v>121</v>
      </c>
      <c r="F74" s="33" t="s">
        <v>242</v>
      </c>
      <c r="G74" s="33" t="s">
        <v>118</v>
      </c>
      <c r="H74" s="104" t="s">
        <v>118</v>
      </c>
      <c r="I74" s="33"/>
      <c r="J74" s="33"/>
      <c r="K74" s="112">
        <f>ABS(D74-D75)</f>
        <v>12200000.000000004</v>
      </c>
      <c r="L74" s="105">
        <v>3</v>
      </c>
    </row>
    <row r="75" spans="1:14" ht="18" thickBot="1" x14ac:dyDescent="0.25">
      <c r="A75" s="6" t="s">
        <v>30</v>
      </c>
      <c r="B75" s="47">
        <v>7</v>
      </c>
      <c r="C75" s="47"/>
      <c r="D75" s="61">
        <f>10^7</f>
        <v>10000000</v>
      </c>
      <c r="E75" s="24" t="s">
        <v>121</v>
      </c>
      <c r="F75" s="25" t="s">
        <v>242</v>
      </c>
      <c r="G75" s="24" t="s">
        <v>118</v>
      </c>
      <c r="H75" s="31" t="s">
        <v>118</v>
      </c>
      <c r="K75" s="109">
        <f>ABS(D75-D76)</f>
        <v>0</v>
      </c>
      <c r="L75" s="96" t="s">
        <v>168</v>
      </c>
      <c r="M75" s="86" t="s">
        <v>233</v>
      </c>
    </row>
    <row r="76" spans="1:14" ht="18" thickBot="1" x14ac:dyDescent="0.25">
      <c r="A76" s="6" t="s">
        <v>31</v>
      </c>
      <c r="B76" s="47">
        <v>9</v>
      </c>
      <c r="C76" s="47"/>
      <c r="D76" s="61">
        <f>10^7</f>
        <v>10000000</v>
      </c>
      <c r="E76" s="24" t="s">
        <v>121</v>
      </c>
      <c r="F76" s="25" t="s">
        <v>242</v>
      </c>
      <c r="G76" s="24" t="s">
        <v>118</v>
      </c>
      <c r="H76" s="31" t="s">
        <v>118</v>
      </c>
      <c r="K76" s="109">
        <f t="shared" ref="K76:K80" si="2">ABS(D76-D77)</f>
        <v>2890000000</v>
      </c>
      <c r="L76" s="96" t="s">
        <v>168</v>
      </c>
    </row>
    <row r="77" spans="1:14" ht="17" thickBot="1" x14ac:dyDescent="0.25">
      <c r="A77" s="1" t="s">
        <v>32</v>
      </c>
      <c r="B77" s="49">
        <v>12</v>
      </c>
      <c r="C77" s="47"/>
      <c r="D77" s="61">
        <f>2.9*10^9</f>
        <v>2900000000</v>
      </c>
      <c r="E77" s="24" t="s">
        <v>121</v>
      </c>
      <c r="F77" s="25" t="s">
        <v>242</v>
      </c>
      <c r="G77" s="24" t="s">
        <v>118</v>
      </c>
      <c r="H77" s="31" t="s">
        <v>118</v>
      </c>
      <c r="I77" s="110">
        <f>D77/D76</f>
        <v>290</v>
      </c>
      <c r="J77" s="24">
        <v>5</v>
      </c>
      <c r="K77" s="109">
        <f t="shared" si="2"/>
        <v>2800000000</v>
      </c>
      <c r="L77" s="96">
        <v>3</v>
      </c>
    </row>
    <row r="78" spans="1:14" ht="18" thickBot="1" x14ac:dyDescent="0.25">
      <c r="A78" s="7" t="s">
        <v>261</v>
      </c>
      <c r="B78" s="49">
        <v>16</v>
      </c>
      <c r="C78" s="79"/>
      <c r="D78" s="122">
        <f>10^8</f>
        <v>100000000</v>
      </c>
      <c r="E78" s="24" t="s">
        <v>121</v>
      </c>
      <c r="F78" s="25" t="s">
        <v>242</v>
      </c>
      <c r="G78" s="27"/>
      <c r="H78" s="31" t="s">
        <v>118</v>
      </c>
      <c r="I78" s="123"/>
      <c r="J78" s="27"/>
      <c r="K78" s="109">
        <f t="shared" si="2"/>
        <v>99000000</v>
      </c>
      <c r="L78" s="96" t="s">
        <v>168</v>
      </c>
    </row>
    <row r="79" spans="1:14" ht="18" thickBot="1" x14ac:dyDescent="0.25">
      <c r="A79" s="7" t="s">
        <v>262</v>
      </c>
      <c r="B79" s="4">
        <v>20</v>
      </c>
      <c r="C79" s="79"/>
      <c r="D79" s="122">
        <f>10^6</f>
        <v>1000000</v>
      </c>
      <c r="E79" s="24" t="s">
        <v>121</v>
      </c>
      <c r="F79" s="25" t="s">
        <v>242</v>
      </c>
      <c r="G79" s="27"/>
      <c r="H79" s="31" t="s">
        <v>118</v>
      </c>
      <c r="I79" s="123"/>
      <c r="J79" s="27"/>
      <c r="K79" s="109">
        <f t="shared" si="2"/>
        <v>0</v>
      </c>
      <c r="L79" s="96" t="s">
        <v>168</v>
      </c>
    </row>
    <row r="80" spans="1:14" ht="18" thickBot="1" x14ac:dyDescent="0.25">
      <c r="A80" s="7" t="s">
        <v>263</v>
      </c>
      <c r="B80" s="121">
        <v>21</v>
      </c>
      <c r="C80" s="79"/>
      <c r="D80" s="122">
        <f>10^6</f>
        <v>1000000</v>
      </c>
      <c r="E80" s="24" t="s">
        <v>121</v>
      </c>
      <c r="F80" s="25" t="s">
        <v>242</v>
      </c>
      <c r="G80" s="27"/>
      <c r="H80" s="31" t="s">
        <v>118</v>
      </c>
      <c r="I80" s="123"/>
      <c r="J80" s="27"/>
      <c r="K80" s="109">
        <f t="shared" si="2"/>
        <v>900000</v>
      </c>
      <c r="L80" s="96" t="s">
        <v>168</v>
      </c>
    </row>
    <row r="81" spans="1:13" ht="18" thickBot="1" x14ac:dyDescent="0.25">
      <c r="A81" s="127" t="s">
        <v>264</v>
      </c>
      <c r="B81" s="79">
        <v>23</v>
      </c>
      <c r="C81" s="79"/>
      <c r="D81" s="122">
        <f>10^5</f>
        <v>100000</v>
      </c>
      <c r="E81" s="27" t="s">
        <v>121</v>
      </c>
      <c r="F81" s="115" t="s">
        <v>242</v>
      </c>
      <c r="G81" s="27" t="s">
        <v>118</v>
      </c>
      <c r="H81" s="106" t="s">
        <v>118</v>
      </c>
      <c r="I81" s="123"/>
      <c r="J81" s="123"/>
      <c r="K81" s="124"/>
      <c r="L81" s="103" t="s">
        <v>168</v>
      </c>
    </row>
    <row r="82" spans="1:13" ht="17" x14ac:dyDescent="0.2">
      <c r="A82" s="17" t="s">
        <v>265</v>
      </c>
      <c r="B82" s="52">
        <v>74</v>
      </c>
      <c r="C82" s="52"/>
      <c r="D82" s="60">
        <f>2*10^5</f>
        <v>200000</v>
      </c>
      <c r="E82" s="25" t="s">
        <v>121</v>
      </c>
      <c r="F82" s="25" t="s">
        <v>242</v>
      </c>
      <c r="G82" s="25" t="s">
        <v>118</v>
      </c>
      <c r="H82" s="113" t="s">
        <v>118</v>
      </c>
      <c r="I82" s="25"/>
      <c r="J82" s="25"/>
      <c r="K82" s="108">
        <f>ABS(D82-D83)</f>
        <v>100000</v>
      </c>
      <c r="L82" s="93">
        <v>3</v>
      </c>
      <c r="M82" s="86" t="s">
        <v>233</v>
      </c>
    </row>
    <row r="83" spans="1:13" x14ac:dyDescent="0.2">
      <c r="A83" s="1" t="s">
        <v>172</v>
      </c>
      <c r="B83" s="47">
        <v>77</v>
      </c>
      <c r="C83" s="47"/>
      <c r="D83" s="61">
        <f>10^5</f>
        <v>100000</v>
      </c>
      <c r="E83" s="24" t="s">
        <v>121</v>
      </c>
      <c r="F83" s="24" t="s">
        <v>242</v>
      </c>
      <c r="G83" s="24" t="s">
        <v>118</v>
      </c>
      <c r="H83" s="31" t="s">
        <v>118</v>
      </c>
      <c r="K83" s="109">
        <f t="shared" ref="K83:K86" si="3">ABS(D83-D84)</f>
        <v>146900000</v>
      </c>
      <c r="L83" s="96" t="s">
        <v>168</v>
      </c>
    </row>
    <row r="84" spans="1:13" x14ac:dyDescent="0.2">
      <c r="A84" s="13" t="s">
        <v>265</v>
      </c>
      <c r="B84" s="47">
        <v>79</v>
      </c>
      <c r="C84" s="47"/>
      <c r="D84" s="61">
        <f>1.47*10^8</f>
        <v>147000000</v>
      </c>
      <c r="E84" s="24" t="s">
        <v>121</v>
      </c>
      <c r="F84" s="24" t="s">
        <v>242</v>
      </c>
      <c r="G84" s="24" t="s">
        <v>118</v>
      </c>
      <c r="H84" s="31" t="s">
        <v>118</v>
      </c>
      <c r="K84" s="109">
        <f t="shared" si="3"/>
        <v>137000000</v>
      </c>
      <c r="L84" s="96">
        <v>3</v>
      </c>
    </row>
    <row r="85" spans="1:13" x14ac:dyDescent="0.2">
      <c r="A85" s="1" t="s">
        <v>33</v>
      </c>
      <c r="B85" s="47">
        <v>81</v>
      </c>
      <c r="C85" s="47"/>
      <c r="D85" s="61">
        <f>10^7</f>
        <v>10000000</v>
      </c>
      <c r="E85" s="24" t="s">
        <v>121</v>
      </c>
      <c r="F85" s="24" t="s">
        <v>242</v>
      </c>
      <c r="G85" s="24" t="s">
        <v>118</v>
      </c>
      <c r="H85" s="31" t="s">
        <v>118</v>
      </c>
      <c r="I85" s="128">
        <f>D84/D82</f>
        <v>735</v>
      </c>
      <c r="J85" s="24">
        <v>5</v>
      </c>
      <c r="K85" s="109">
        <f t="shared" si="3"/>
        <v>9900000</v>
      </c>
      <c r="L85" s="96" t="s">
        <v>168</v>
      </c>
    </row>
    <row r="86" spans="1:13" x14ac:dyDescent="0.2">
      <c r="A86" s="1" t="s">
        <v>266</v>
      </c>
      <c r="B86" s="47">
        <v>82</v>
      </c>
      <c r="C86" s="47"/>
      <c r="D86" s="61">
        <f>10^5</f>
        <v>100000</v>
      </c>
      <c r="E86" s="24" t="s">
        <v>121</v>
      </c>
      <c r="F86" s="24" t="s">
        <v>242</v>
      </c>
      <c r="G86" s="24" t="s">
        <v>118</v>
      </c>
      <c r="H86" s="31" t="s">
        <v>118</v>
      </c>
      <c r="I86" s="128"/>
      <c r="K86" s="109">
        <f t="shared" si="3"/>
        <v>90000</v>
      </c>
      <c r="L86" s="96" t="s">
        <v>168</v>
      </c>
    </row>
    <row r="87" spans="1:13" x14ac:dyDescent="0.2">
      <c r="A87" s="1" t="s">
        <v>267</v>
      </c>
      <c r="B87" s="47">
        <v>84</v>
      </c>
      <c r="C87" s="47"/>
      <c r="D87" s="61">
        <f>-10^4</f>
        <v>10000</v>
      </c>
      <c r="E87" s="24" t="s">
        <v>121</v>
      </c>
      <c r="F87" s="24" t="s">
        <v>242</v>
      </c>
      <c r="G87" s="24" t="s">
        <v>118</v>
      </c>
      <c r="H87" s="31" t="s">
        <v>118</v>
      </c>
      <c r="I87" s="128"/>
      <c r="K87" s="109"/>
      <c r="L87" s="96" t="s">
        <v>168</v>
      </c>
    </row>
    <row r="88" spans="1:13" x14ac:dyDescent="0.2">
      <c r="A88" s="1" t="s">
        <v>268</v>
      </c>
      <c r="B88" s="47">
        <v>89</v>
      </c>
      <c r="C88" s="47"/>
      <c r="D88" s="61" t="s">
        <v>118</v>
      </c>
      <c r="E88" s="24" t="s">
        <v>121</v>
      </c>
      <c r="F88" s="24" t="s">
        <v>242</v>
      </c>
      <c r="G88" s="24" t="s">
        <v>118</v>
      </c>
      <c r="H88" s="31" t="s">
        <v>118</v>
      </c>
      <c r="I88" s="128"/>
      <c r="K88" s="109"/>
      <c r="L88" s="96"/>
    </row>
    <row r="89" spans="1:13" ht="18" thickBot="1" x14ac:dyDescent="0.25">
      <c r="A89" s="129" t="s">
        <v>135</v>
      </c>
      <c r="B89" s="79">
        <v>103</v>
      </c>
      <c r="C89" s="79" t="s">
        <v>130</v>
      </c>
      <c r="D89" s="130" t="s">
        <v>118</v>
      </c>
      <c r="E89" s="27" t="s">
        <v>121</v>
      </c>
      <c r="F89" s="27" t="s">
        <v>242</v>
      </c>
      <c r="G89" s="27" t="s">
        <v>118</v>
      </c>
      <c r="H89" s="106" t="s">
        <v>118</v>
      </c>
      <c r="I89" s="27"/>
      <c r="J89" s="27"/>
      <c r="K89" s="124"/>
      <c r="L89" s="103"/>
    </row>
    <row r="90" spans="1:13" ht="17" x14ac:dyDescent="0.2">
      <c r="A90" s="17" t="s">
        <v>136</v>
      </c>
      <c r="B90" s="52">
        <v>1</v>
      </c>
      <c r="C90" s="52"/>
      <c r="D90" s="60">
        <f>5.27*10^4</f>
        <v>52699.999999999993</v>
      </c>
      <c r="E90" s="25" t="s">
        <v>121</v>
      </c>
      <c r="F90" s="25" t="s">
        <v>242</v>
      </c>
      <c r="G90" s="25" t="s">
        <v>118</v>
      </c>
      <c r="H90" s="113" t="s">
        <v>118</v>
      </c>
      <c r="I90" s="25"/>
      <c r="J90" s="25"/>
      <c r="K90" s="108">
        <f>ABS(D90-D91)</f>
        <v>47300.000000000007</v>
      </c>
      <c r="L90" s="93">
        <v>3</v>
      </c>
      <c r="M90" s="86" t="s">
        <v>234</v>
      </c>
    </row>
    <row r="91" spans="1:13" ht="17" x14ac:dyDescent="0.2">
      <c r="A91" s="6" t="s">
        <v>271</v>
      </c>
      <c r="B91" s="47">
        <v>2</v>
      </c>
      <c r="C91" s="47"/>
      <c r="D91" s="61">
        <f>10^5</f>
        <v>100000</v>
      </c>
      <c r="E91" s="24" t="s">
        <v>121</v>
      </c>
      <c r="F91" s="24" t="s">
        <v>242</v>
      </c>
      <c r="G91" s="24" t="s">
        <v>118</v>
      </c>
      <c r="H91" s="31" t="s">
        <v>118</v>
      </c>
      <c r="I91" s="110">
        <f>D92/D90</f>
        <v>1307.4003795066415</v>
      </c>
      <c r="J91" s="24">
        <v>18</v>
      </c>
      <c r="K91" s="109">
        <f>ABS(D91-D92)</f>
        <v>68800000</v>
      </c>
      <c r="L91" s="96" t="s">
        <v>168</v>
      </c>
    </row>
    <row r="92" spans="1:13" x14ac:dyDescent="0.2">
      <c r="A92" s="1" t="s">
        <v>34</v>
      </c>
      <c r="B92" s="47">
        <v>19</v>
      </c>
      <c r="C92" s="47"/>
      <c r="D92" s="61">
        <f>6.89*10^7</f>
        <v>68900000</v>
      </c>
      <c r="E92" s="24" t="s">
        <v>121</v>
      </c>
      <c r="F92" s="24" t="s">
        <v>242</v>
      </c>
      <c r="G92" s="24" t="s">
        <v>118</v>
      </c>
      <c r="H92" s="31" t="s">
        <v>118</v>
      </c>
      <c r="K92" s="109">
        <f t="shared" ref="K92:K93" si="4">ABS(D92-D93)</f>
        <v>68800000</v>
      </c>
      <c r="L92" s="96">
        <v>3</v>
      </c>
    </row>
    <row r="93" spans="1:13" x14ac:dyDescent="0.2">
      <c r="A93" s="1" t="s">
        <v>269</v>
      </c>
      <c r="B93" s="47">
        <v>25</v>
      </c>
      <c r="C93" s="47"/>
      <c r="D93" s="61">
        <f>10^5</f>
        <v>100000</v>
      </c>
      <c r="E93" s="24" t="s">
        <v>121</v>
      </c>
      <c r="F93" s="24" t="s">
        <v>242</v>
      </c>
      <c r="G93" s="24" t="s">
        <v>118</v>
      </c>
      <c r="H93" s="31" t="s">
        <v>118</v>
      </c>
      <c r="K93" s="109">
        <f t="shared" si="4"/>
        <v>900000</v>
      </c>
      <c r="L93" s="96" t="s">
        <v>168</v>
      </c>
    </row>
    <row r="94" spans="1:13" x14ac:dyDescent="0.2">
      <c r="A94" s="1" t="s">
        <v>270</v>
      </c>
      <c r="B94" s="47">
        <v>27</v>
      </c>
      <c r="C94" s="47"/>
      <c r="D94" s="61">
        <f>10^6</f>
        <v>1000000</v>
      </c>
      <c r="E94" s="24" t="s">
        <v>121</v>
      </c>
      <c r="F94" s="24" t="s">
        <v>242</v>
      </c>
      <c r="G94" s="24" t="s">
        <v>118</v>
      </c>
      <c r="H94" s="31" t="s">
        <v>118</v>
      </c>
      <c r="K94" s="109"/>
      <c r="L94" s="96" t="s">
        <v>168</v>
      </c>
    </row>
    <row r="95" spans="1:13" ht="20" thickBot="1" x14ac:dyDescent="0.25">
      <c r="A95" s="129" t="s">
        <v>136</v>
      </c>
      <c r="B95" s="121" t="s">
        <v>192</v>
      </c>
      <c r="C95" s="79" t="s">
        <v>130</v>
      </c>
      <c r="D95" s="130" t="s">
        <v>118</v>
      </c>
      <c r="E95" s="27" t="s">
        <v>121</v>
      </c>
      <c r="F95" s="27" t="s">
        <v>242</v>
      </c>
      <c r="G95" s="27" t="s">
        <v>118</v>
      </c>
      <c r="H95" s="106" t="s">
        <v>118</v>
      </c>
      <c r="I95" s="27"/>
      <c r="J95" s="27"/>
      <c r="K95" s="124"/>
      <c r="L95" s="103"/>
    </row>
    <row r="96" spans="1:13" ht="17" x14ac:dyDescent="0.2">
      <c r="A96" s="84" t="s">
        <v>174</v>
      </c>
      <c r="B96" s="53">
        <v>44</v>
      </c>
      <c r="C96" s="52"/>
      <c r="D96" s="60">
        <f>3.12*10^7</f>
        <v>31200000</v>
      </c>
      <c r="E96" s="25" t="s">
        <v>121</v>
      </c>
      <c r="F96" s="25" t="s">
        <v>242</v>
      </c>
      <c r="G96" s="25" t="s">
        <v>118</v>
      </c>
      <c r="H96" s="113" t="s">
        <v>118</v>
      </c>
      <c r="I96" s="25"/>
      <c r="J96" s="25"/>
      <c r="K96" s="108">
        <f>ABS(D96-D97)</f>
        <v>21200000</v>
      </c>
      <c r="L96" s="93">
        <v>3</v>
      </c>
      <c r="M96" s="86" t="s">
        <v>235</v>
      </c>
    </row>
    <row r="97" spans="1:13" x14ac:dyDescent="0.2">
      <c r="A97" s="1" t="s">
        <v>35</v>
      </c>
      <c r="B97" s="49">
        <v>46</v>
      </c>
      <c r="C97" s="47"/>
      <c r="D97" s="61">
        <f>10^7</f>
        <v>10000000</v>
      </c>
      <c r="E97" s="24" t="s">
        <v>121</v>
      </c>
      <c r="F97" s="24" t="s">
        <v>242</v>
      </c>
      <c r="G97" s="24" t="s">
        <v>118</v>
      </c>
      <c r="H97" s="31" t="s">
        <v>118</v>
      </c>
      <c r="K97" s="109">
        <f t="shared" ref="K97:K100" si="5">ABS(D97-D98)</f>
        <v>9900000</v>
      </c>
      <c r="L97" s="96" t="s">
        <v>168</v>
      </c>
    </row>
    <row r="98" spans="1:13" x14ac:dyDescent="0.2">
      <c r="A98" s="1" t="s">
        <v>36</v>
      </c>
      <c r="B98" s="47">
        <v>49</v>
      </c>
      <c r="C98" s="47"/>
      <c r="D98" s="61">
        <f>10^5</f>
        <v>100000</v>
      </c>
      <c r="E98" s="24" t="s">
        <v>121</v>
      </c>
      <c r="F98" s="24" t="s">
        <v>242</v>
      </c>
      <c r="G98" s="24" t="s">
        <v>118</v>
      </c>
      <c r="H98" s="31" t="s">
        <v>118</v>
      </c>
      <c r="K98" s="109">
        <f t="shared" si="5"/>
        <v>0</v>
      </c>
      <c r="L98" s="96" t="s">
        <v>168</v>
      </c>
    </row>
    <row r="99" spans="1:13" x14ac:dyDescent="0.2">
      <c r="A99" s="1" t="s">
        <v>37</v>
      </c>
      <c r="B99" s="47">
        <v>51</v>
      </c>
      <c r="C99" s="47"/>
      <c r="D99" s="61">
        <f>10^5</f>
        <v>100000</v>
      </c>
      <c r="E99" s="24" t="s">
        <v>121</v>
      </c>
      <c r="F99" s="24" t="s">
        <v>242</v>
      </c>
      <c r="G99" s="24" t="s">
        <v>118</v>
      </c>
      <c r="H99" s="31" t="s">
        <v>118</v>
      </c>
      <c r="I99" s="110">
        <f>D100/D99</f>
        <v>48.2</v>
      </c>
      <c r="J99" s="24">
        <f>52-44</f>
        <v>8</v>
      </c>
      <c r="K99" s="109">
        <f t="shared" si="5"/>
        <v>4720000</v>
      </c>
      <c r="L99" s="96" t="s">
        <v>168</v>
      </c>
    </row>
    <row r="100" spans="1:13" x14ac:dyDescent="0.2">
      <c r="A100" s="1" t="s">
        <v>272</v>
      </c>
      <c r="B100" s="47">
        <v>52</v>
      </c>
      <c r="C100" s="47"/>
      <c r="D100" s="61">
        <f>4.82*10^6</f>
        <v>4820000</v>
      </c>
      <c r="E100" s="24" t="s">
        <v>121</v>
      </c>
      <c r="F100" s="24" t="s">
        <v>242</v>
      </c>
      <c r="G100" s="24" t="s">
        <v>118</v>
      </c>
      <c r="H100" s="31" t="s">
        <v>118</v>
      </c>
      <c r="K100" s="109">
        <f t="shared" si="5"/>
        <v>2560000</v>
      </c>
      <c r="L100" s="96">
        <v>3</v>
      </c>
    </row>
    <row r="101" spans="1:13" x14ac:dyDescent="0.2">
      <c r="A101" s="1" t="s">
        <v>274</v>
      </c>
      <c r="B101" s="49" t="s">
        <v>273</v>
      </c>
      <c r="C101" s="47"/>
      <c r="D101" s="61">
        <f>2.26*10^6</f>
        <v>2260000</v>
      </c>
      <c r="E101" s="24" t="s">
        <v>121</v>
      </c>
      <c r="F101" s="24" t="s">
        <v>242</v>
      </c>
      <c r="G101" s="24" t="s">
        <v>118</v>
      </c>
      <c r="H101" s="31" t="s">
        <v>118</v>
      </c>
      <c r="K101" s="109"/>
      <c r="L101" s="96">
        <v>3</v>
      </c>
    </row>
    <row r="102" spans="1:13" ht="18" thickBot="1" x14ac:dyDescent="0.25">
      <c r="A102" s="129" t="s">
        <v>137</v>
      </c>
      <c r="B102" s="121">
        <v>91</v>
      </c>
      <c r="C102" s="79" t="s">
        <v>130</v>
      </c>
      <c r="D102" s="130" t="s">
        <v>118</v>
      </c>
      <c r="E102" s="27" t="s">
        <v>121</v>
      </c>
      <c r="F102" s="27" t="s">
        <v>242</v>
      </c>
      <c r="G102" s="27" t="s">
        <v>118</v>
      </c>
      <c r="H102" s="106" t="s">
        <v>118</v>
      </c>
      <c r="I102" s="27"/>
      <c r="J102" s="27"/>
      <c r="K102" s="124"/>
      <c r="L102" s="103"/>
    </row>
    <row r="103" spans="1:13" ht="17" x14ac:dyDescent="0.2">
      <c r="A103" s="84" t="s">
        <v>173</v>
      </c>
      <c r="B103" s="53">
        <v>1</v>
      </c>
      <c r="C103" s="52"/>
      <c r="D103" s="60">
        <f>9.36*10^6</f>
        <v>9360000</v>
      </c>
      <c r="E103" s="25" t="s">
        <v>121</v>
      </c>
      <c r="F103" s="25" t="s">
        <v>242</v>
      </c>
      <c r="G103" s="25" t="s">
        <v>118</v>
      </c>
      <c r="H103" s="113" t="s">
        <v>118</v>
      </c>
      <c r="I103" s="25"/>
      <c r="J103" s="25"/>
      <c r="K103" s="108"/>
      <c r="L103" s="93">
        <v>3</v>
      </c>
    </row>
    <row r="104" spans="1:13" x14ac:dyDescent="0.2">
      <c r="A104" s="1" t="s">
        <v>38</v>
      </c>
      <c r="B104" s="49">
        <v>4</v>
      </c>
      <c r="C104" s="47"/>
      <c r="D104" s="61" t="s">
        <v>118</v>
      </c>
      <c r="E104" s="24" t="s">
        <v>121</v>
      </c>
      <c r="F104" s="24" t="s">
        <v>242</v>
      </c>
      <c r="G104" s="24" t="s">
        <v>118</v>
      </c>
      <c r="H104" s="31" t="s">
        <v>118</v>
      </c>
      <c r="K104" s="109"/>
      <c r="L104" s="96"/>
    </row>
    <row r="105" spans="1:13" x14ac:dyDescent="0.2">
      <c r="A105" s="1" t="s">
        <v>280</v>
      </c>
      <c r="B105" s="49" t="s">
        <v>275</v>
      </c>
      <c r="C105" s="47"/>
      <c r="D105" s="61">
        <f>10^8</f>
        <v>100000000</v>
      </c>
      <c r="E105" s="24" t="s">
        <v>121</v>
      </c>
      <c r="F105" s="24" t="s">
        <v>242</v>
      </c>
      <c r="G105" s="24" t="s">
        <v>118</v>
      </c>
      <c r="H105" s="31" t="s">
        <v>118</v>
      </c>
      <c r="K105" s="109">
        <f t="shared" ref="K105:K108" si="6">ABS(D105-D106)</f>
        <v>90000000</v>
      </c>
      <c r="L105" s="96" t="s">
        <v>168</v>
      </c>
      <c r="M105" s="86" t="s">
        <v>236</v>
      </c>
    </row>
    <row r="106" spans="1:13" x14ac:dyDescent="0.2">
      <c r="A106" s="1" t="s">
        <v>281</v>
      </c>
      <c r="B106" s="49" t="s">
        <v>276</v>
      </c>
      <c r="C106" s="47"/>
      <c r="D106" s="61">
        <f>10^7</f>
        <v>10000000</v>
      </c>
      <c r="E106" s="24" t="s">
        <v>121</v>
      </c>
      <c r="F106" s="24" t="s">
        <v>242</v>
      </c>
      <c r="G106" s="24" t="s">
        <v>118</v>
      </c>
      <c r="H106" s="31" t="s">
        <v>118</v>
      </c>
      <c r="K106" s="109">
        <f t="shared" si="6"/>
        <v>90000000</v>
      </c>
      <c r="L106" s="96" t="s">
        <v>168</v>
      </c>
    </row>
    <row r="107" spans="1:13" x14ac:dyDescent="0.2">
      <c r="A107" s="1" t="s">
        <v>282</v>
      </c>
      <c r="B107" s="49" t="s">
        <v>277</v>
      </c>
      <c r="C107" s="47"/>
      <c r="D107" s="61">
        <f>10^8</f>
        <v>100000000</v>
      </c>
      <c r="E107" s="24" t="s">
        <v>121</v>
      </c>
      <c r="F107" s="24" t="s">
        <v>242</v>
      </c>
      <c r="G107" s="24" t="s">
        <v>118</v>
      </c>
      <c r="H107" s="31" t="s">
        <v>118</v>
      </c>
      <c r="I107" s="110">
        <f>D107/D103</f>
        <v>10.683760683760683</v>
      </c>
      <c r="J107" s="24">
        <v>14</v>
      </c>
      <c r="K107" s="109">
        <f t="shared" si="6"/>
        <v>99000000</v>
      </c>
      <c r="L107" s="96" t="s">
        <v>168</v>
      </c>
    </row>
    <row r="108" spans="1:13" x14ac:dyDescent="0.2">
      <c r="A108" s="1" t="s">
        <v>283</v>
      </c>
      <c r="B108" s="49" t="s">
        <v>278</v>
      </c>
      <c r="C108" s="47"/>
      <c r="D108" s="61">
        <f>10^6</f>
        <v>1000000</v>
      </c>
      <c r="E108" s="24" t="s">
        <v>121</v>
      </c>
      <c r="F108" s="24" t="s">
        <v>242</v>
      </c>
      <c r="G108" s="24" t="s">
        <v>118</v>
      </c>
      <c r="H108" s="31" t="s">
        <v>118</v>
      </c>
      <c r="K108" s="109">
        <f t="shared" si="6"/>
        <v>990000</v>
      </c>
      <c r="L108" s="96" t="s">
        <v>168</v>
      </c>
    </row>
    <row r="109" spans="1:13" x14ac:dyDescent="0.2">
      <c r="A109" s="1" t="s">
        <v>284</v>
      </c>
      <c r="B109" s="49" t="s">
        <v>279</v>
      </c>
      <c r="C109" s="47"/>
      <c r="D109" s="61">
        <f>10^4</f>
        <v>10000</v>
      </c>
      <c r="E109" s="24" t="s">
        <v>121</v>
      </c>
      <c r="F109" s="24" t="s">
        <v>242</v>
      </c>
      <c r="G109" s="24" t="s">
        <v>118</v>
      </c>
      <c r="H109" s="31" t="s">
        <v>118</v>
      </c>
      <c r="K109" s="109"/>
      <c r="L109" s="96" t="s">
        <v>168</v>
      </c>
    </row>
    <row r="110" spans="1:13" ht="17" thickBot="1" x14ac:dyDescent="0.25">
      <c r="A110" s="16" t="s">
        <v>138</v>
      </c>
      <c r="B110" s="79">
        <v>26</v>
      </c>
      <c r="C110" s="79" t="s">
        <v>130</v>
      </c>
      <c r="D110" s="130" t="s">
        <v>118</v>
      </c>
      <c r="E110" s="27" t="s">
        <v>121</v>
      </c>
      <c r="F110" s="27" t="s">
        <v>242</v>
      </c>
      <c r="G110" s="27" t="s">
        <v>118</v>
      </c>
      <c r="H110" s="106" t="s">
        <v>118</v>
      </c>
      <c r="I110" s="27"/>
      <c r="J110" s="27"/>
      <c r="K110" s="124"/>
      <c r="L110" s="103"/>
    </row>
    <row r="111" spans="1:13" ht="17" x14ac:dyDescent="0.2">
      <c r="A111" s="14" t="s">
        <v>175</v>
      </c>
      <c r="B111" s="52">
        <v>0</v>
      </c>
      <c r="C111" s="52"/>
      <c r="D111" s="63">
        <v>18.5</v>
      </c>
      <c r="E111" s="25" t="s">
        <v>121</v>
      </c>
      <c r="F111" s="29" t="s">
        <v>141</v>
      </c>
      <c r="G111" s="25" t="s">
        <v>118</v>
      </c>
      <c r="H111" s="113" t="s">
        <v>118</v>
      </c>
      <c r="I111" s="25"/>
      <c r="J111" s="25"/>
      <c r="K111" s="113">
        <f>ABS(D111-D112)</f>
        <v>2.1000000000000014</v>
      </c>
      <c r="L111" s="93"/>
      <c r="M111" s="86" t="s">
        <v>237</v>
      </c>
    </row>
    <row r="112" spans="1:13" ht="17" x14ac:dyDescent="0.2">
      <c r="A112" s="1" t="s">
        <v>39</v>
      </c>
      <c r="B112" s="47">
        <v>6</v>
      </c>
      <c r="C112" s="47"/>
      <c r="D112" s="59">
        <v>16.399999999999999</v>
      </c>
      <c r="E112" s="24" t="s">
        <v>121</v>
      </c>
      <c r="F112" s="114" t="s">
        <v>140</v>
      </c>
      <c r="G112" s="24" t="s">
        <v>118</v>
      </c>
      <c r="H112" s="31" t="s">
        <v>118</v>
      </c>
      <c r="K112" s="31">
        <f>ABS(D112-D113)</f>
        <v>2.8000000000000007</v>
      </c>
      <c r="L112" s="96"/>
    </row>
    <row r="113" spans="1:13" ht="17" x14ac:dyDescent="0.2">
      <c r="A113" s="1" t="s">
        <v>40</v>
      </c>
      <c r="B113" s="47">
        <v>20</v>
      </c>
      <c r="C113" s="47"/>
      <c r="D113" s="59">
        <v>19.2</v>
      </c>
      <c r="E113" s="24" t="s">
        <v>121</v>
      </c>
      <c r="F113" s="114" t="s">
        <v>140</v>
      </c>
      <c r="G113" s="24" t="s">
        <v>118</v>
      </c>
      <c r="H113" s="31" t="s">
        <v>118</v>
      </c>
      <c r="K113" s="31">
        <f t="shared" ref="K113:K118" si="7">ABS(D113-D114)</f>
        <v>2.4000000000000021</v>
      </c>
      <c r="L113" s="96"/>
    </row>
    <row r="114" spans="1:13" ht="17" x14ac:dyDescent="0.2">
      <c r="A114" s="1" t="s">
        <v>41</v>
      </c>
      <c r="B114" s="47">
        <v>34</v>
      </c>
      <c r="C114" s="47"/>
      <c r="D114" s="47">
        <v>21.6</v>
      </c>
      <c r="E114" s="24" t="s">
        <v>121</v>
      </c>
      <c r="F114" s="28" t="s">
        <v>141</v>
      </c>
      <c r="G114" s="24" t="s">
        <v>118</v>
      </c>
      <c r="H114" s="31" t="s">
        <v>118</v>
      </c>
      <c r="K114" s="31">
        <f t="shared" si="7"/>
        <v>2.4000000000000021</v>
      </c>
      <c r="L114" s="96"/>
    </row>
    <row r="115" spans="1:13" ht="17" x14ac:dyDescent="0.2">
      <c r="A115" s="1" t="s">
        <v>42</v>
      </c>
      <c r="B115" s="47">
        <v>71</v>
      </c>
      <c r="C115" s="47"/>
      <c r="D115" s="59">
        <v>19.2</v>
      </c>
      <c r="E115" s="24" t="s">
        <v>121</v>
      </c>
      <c r="F115" s="28" t="s">
        <v>141</v>
      </c>
      <c r="G115" s="24" t="s">
        <v>118</v>
      </c>
      <c r="H115" s="31" t="s">
        <v>118</v>
      </c>
      <c r="K115" s="31">
        <f t="shared" si="7"/>
        <v>7.6999999999999993</v>
      </c>
      <c r="L115" s="96"/>
    </row>
    <row r="116" spans="1:13" ht="17" x14ac:dyDescent="0.2">
      <c r="A116" s="1" t="s">
        <v>43</v>
      </c>
      <c r="B116" s="47">
        <v>106</v>
      </c>
      <c r="C116" s="47"/>
      <c r="D116" s="47">
        <v>26.9</v>
      </c>
      <c r="E116" s="24" t="s">
        <v>121</v>
      </c>
      <c r="F116" s="28" t="s">
        <v>141</v>
      </c>
      <c r="G116" s="24" t="s">
        <v>118</v>
      </c>
      <c r="H116" s="31" t="s">
        <v>118</v>
      </c>
      <c r="K116" s="31">
        <f t="shared" si="7"/>
        <v>5.5999999999999979</v>
      </c>
      <c r="L116" s="96"/>
    </row>
    <row r="117" spans="1:13" ht="17" x14ac:dyDescent="0.2">
      <c r="A117" s="1" t="s">
        <v>44</v>
      </c>
      <c r="B117" s="47">
        <v>190</v>
      </c>
      <c r="C117" s="47"/>
      <c r="D117" s="47">
        <v>21.3</v>
      </c>
      <c r="E117" s="24" t="s">
        <v>121</v>
      </c>
      <c r="F117" s="28" t="s">
        <v>141</v>
      </c>
      <c r="G117" s="24" t="s">
        <v>118</v>
      </c>
      <c r="H117" s="31" t="s">
        <v>118</v>
      </c>
      <c r="I117" s="24">
        <f>D117-D116</f>
        <v>-5.5999999999999979</v>
      </c>
      <c r="J117" s="24">
        <f>190-106</f>
        <v>84</v>
      </c>
      <c r="K117" s="31">
        <f t="shared" si="7"/>
        <v>7.8000000000000007</v>
      </c>
      <c r="L117" s="96"/>
    </row>
    <row r="118" spans="1:13" ht="17" x14ac:dyDescent="0.2">
      <c r="A118" s="13" t="s">
        <v>139</v>
      </c>
      <c r="B118" s="47">
        <v>204</v>
      </c>
      <c r="C118" s="47"/>
      <c r="D118" s="47">
        <v>29.1</v>
      </c>
      <c r="E118" s="24" t="s">
        <v>121</v>
      </c>
      <c r="F118" s="28" t="s">
        <v>141</v>
      </c>
      <c r="G118" s="24" t="s">
        <v>118</v>
      </c>
      <c r="H118" s="31" t="s">
        <v>118</v>
      </c>
      <c r="K118" s="31">
        <f t="shared" si="7"/>
        <v>2.5</v>
      </c>
      <c r="L118" s="96"/>
    </row>
    <row r="119" spans="1:13" ht="17" x14ac:dyDescent="0.2">
      <c r="A119" s="13" t="s">
        <v>139</v>
      </c>
      <c r="B119" s="47">
        <v>216</v>
      </c>
      <c r="C119" s="47"/>
      <c r="D119" s="47">
        <v>31.6</v>
      </c>
      <c r="E119" s="24" t="s">
        <v>121</v>
      </c>
      <c r="F119" s="28" t="s">
        <v>141</v>
      </c>
      <c r="G119" s="24" t="s">
        <v>118</v>
      </c>
      <c r="H119" s="31" t="s">
        <v>118</v>
      </c>
      <c r="L119" s="96"/>
    </row>
    <row r="120" spans="1:13" ht="18" thickBot="1" x14ac:dyDescent="0.25">
      <c r="A120" s="16" t="s">
        <v>139</v>
      </c>
      <c r="B120" s="79">
        <v>233</v>
      </c>
      <c r="C120" s="79"/>
      <c r="D120" s="79" t="s">
        <v>142</v>
      </c>
      <c r="E120" s="27" t="s">
        <v>121</v>
      </c>
      <c r="F120" s="131" t="s">
        <v>141</v>
      </c>
      <c r="G120" s="27" t="s">
        <v>118</v>
      </c>
      <c r="H120" s="106" t="s">
        <v>118</v>
      </c>
      <c r="I120" s="27"/>
      <c r="J120" s="27"/>
      <c r="K120" s="106"/>
      <c r="L120" s="103"/>
    </row>
    <row r="121" spans="1:13" x14ac:dyDescent="0.2">
      <c r="A121" s="14" t="s">
        <v>176</v>
      </c>
      <c r="B121" s="52">
        <v>1</v>
      </c>
      <c r="C121" s="52"/>
      <c r="D121" s="52">
        <v>25</v>
      </c>
      <c r="E121" s="25" t="s">
        <v>121</v>
      </c>
      <c r="F121" s="25" t="s">
        <v>243</v>
      </c>
      <c r="G121" s="25" t="s">
        <v>118</v>
      </c>
      <c r="H121" s="113" t="s">
        <v>118</v>
      </c>
      <c r="I121" s="25"/>
      <c r="J121" s="25"/>
      <c r="K121" s="113"/>
      <c r="L121" s="93"/>
      <c r="M121" s="86" t="s">
        <v>288</v>
      </c>
    </row>
    <row r="122" spans="1:13" x14ac:dyDescent="0.2">
      <c r="A122" s="1" t="s">
        <v>46</v>
      </c>
      <c r="B122" s="47">
        <v>37</v>
      </c>
      <c r="C122" s="47"/>
      <c r="D122" s="47" t="s">
        <v>118</v>
      </c>
      <c r="E122" s="24" t="s">
        <v>121</v>
      </c>
      <c r="F122" s="24" t="s">
        <v>243</v>
      </c>
      <c r="G122" s="24" t="s">
        <v>118</v>
      </c>
      <c r="H122" s="31" t="s">
        <v>118</v>
      </c>
      <c r="L122" s="96"/>
    </row>
    <row r="123" spans="1:13" x14ac:dyDescent="0.2">
      <c r="A123" s="1" t="s">
        <v>47</v>
      </c>
      <c r="B123" s="47">
        <v>41</v>
      </c>
      <c r="C123" s="47"/>
      <c r="D123" s="47">
        <v>23</v>
      </c>
      <c r="E123" s="24" t="s">
        <v>121</v>
      </c>
      <c r="F123" s="24" t="s">
        <v>243</v>
      </c>
      <c r="G123" s="24" t="s">
        <v>118</v>
      </c>
      <c r="H123" s="31" t="s">
        <v>118</v>
      </c>
      <c r="K123" s="31">
        <f t="shared" ref="K123:K139" si="8">ABS(D123-D124)</f>
        <v>6</v>
      </c>
      <c r="L123" s="96"/>
    </row>
    <row r="124" spans="1:13" x14ac:dyDescent="0.2">
      <c r="A124" s="1" t="s">
        <v>48</v>
      </c>
      <c r="B124" s="47">
        <v>45</v>
      </c>
      <c r="C124" s="47"/>
      <c r="D124" s="47">
        <v>29</v>
      </c>
      <c r="E124" s="24" t="s">
        <v>121</v>
      </c>
      <c r="F124" s="24" t="s">
        <v>243</v>
      </c>
      <c r="G124" s="24" t="s">
        <v>118</v>
      </c>
      <c r="H124" s="31" t="s">
        <v>118</v>
      </c>
      <c r="K124" s="31">
        <f t="shared" si="8"/>
        <v>7</v>
      </c>
      <c r="L124" s="96"/>
    </row>
    <row r="125" spans="1:13" x14ac:dyDescent="0.2">
      <c r="A125" s="13" t="s">
        <v>45</v>
      </c>
      <c r="B125" s="47">
        <v>54</v>
      </c>
      <c r="C125" s="47"/>
      <c r="D125" s="47">
        <v>22</v>
      </c>
      <c r="E125" s="24" t="s">
        <v>121</v>
      </c>
      <c r="F125" s="24" t="s">
        <v>243</v>
      </c>
      <c r="G125" s="24" t="s">
        <v>118</v>
      </c>
      <c r="H125" s="31" t="s">
        <v>118</v>
      </c>
      <c r="L125" s="96"/>
    </row>
    <row r="126" spans="1:13" x14ac:dyDescent="0.2">
      <c r="A126" s="1" t="s">
        <v>49</v>
      </c>
      <c r="B126" s="47">
        <v>50</v>
      </c>
      <c r="C126" s="47"/>
      <c r="D126" s="47" t="s">
        <v>118</v>
      </c>
      <c r="E126" s="24" t="s">
        <v>121</v>
      </c>
      <c r="F126" s="24" t="s">
        <v>243</v>
      </c>
      <c r="G126" s="24" t="s">
        <v>118</v>
      </c>
      <c r="H126" s="31" t="s">
        <v>118</v>
      </c>
      <c r="L126" s="96"/>
    </row>
    <row r="127" spans="1:13" x14ac:dyDescent="0.2">
      <c r="A127" s="1" t="s">
        <v>50</v>
      </c>
      <c r="B127" s="47">
        <v>55</v>
      </c>
      <c r="C127" s="47"/>
      <c r="D127" s="47" t="s">
        <v>118</v>
      </c>
      <c r="E127" s="24" t="s">
        <v>121</v>
      </c>
      <c r="F127" s="24" t="s">
        <v>243</v>
      </c>
      <c r="G127" s="24" t="s">
        <v>118</v>
      </c>
      <c r="H127" s="31" t="s">
        <v>118</v>
      </c>
      <c r="L127" s="96"/>
    </row>
    <row r="128" spans="1:13" x14ac:dyDescent="0.2">
      <c r="A128" s="13" t="s">
        <v>45</v>
      </c>
      <c r="B128" s="47">
        <v>56</v>
      </c>
      <c r="C128" s="47"/>
      <c r="D128" s="47">
        <v>23</v>
      </c>
      <c r="E128" s="24" t="s">
        <v>121</v>
      </c>
      <c r="F128" s="24" t="s">
        <v>243</v>
      </c>
      <c r="G128" s="24" t="s">
        <v>118</v>
      </c>
      <c r="H128" s="31" t="s">
        <v>118</v>
      </c>
      <c r="K128" s="31">
        <f t="shared" si="8"/>
        <v>1</v>
      </c>
      <c r="L128" s="96"/>
    </row>
    <row r="129" spans="1:13" x14ac:dyDescent="0.2">
      <c r="A129" s="13" t="s">
        <v>45</v>
      </c>
      <c r="B129" s="47">
        <v>57</v>
      </c>
      <c r="C129" s="47"/>
      <c r="D129" s="47">
        <v>24</v>
      </c>
      <c r="E129" s="24" t="s">
        <v>121</v>
      </c>
      <c r="F129" s="24" t="s">
        <v>243</v>
      </c>
      <c r="G129" s="24" t="s">
        <v>118</v>
      </c>
      <c r="H129" s="31" t="s">
        <v>118</v>
      </c>
      <c r="K129" s="31">
        <f t="shared" si="8"/>
        <v>2</v>
      </c>
      <c r="L129" s="96"/>
    </row>
    <row r="130" spans="1:13" x14ac:dyDescent="0.2">
      <c r="A130" s="1" t="s">
        <v>51</v>
      </c>
      <c r="B130" s="47">
        <v>66</v>
      </c>
      <c r="C130" s="47"/>
      <c r="D130" s="47">
        <v>26</v>
      </c>
      <c r="E130" s="24" t="s">
        <v>121</v>
      </c>
      <c r="F130" s="24" t="s">
        <v>243</v>
      </c>
      <c r="G130" s="24" t="s">
        <v>118</v>
      </c>
      <c r="H130" s="31" t="s">
        <v>118</v>
      </c>
      <c r="K130" s="31">
        <f t="shared" si="8"/>
        <v>3</v>
      </c>
      <c r="L130" s="96"/>
    </row>
    <row r="131" spans="1:13" x14ac:dyDescent="0.2">
      <c r="A131" s="1" t="s">
        <v>52</v>
      </c>
      <c r="B131" s="47">
        <v>82</v>
      </c>
      <c r="C131" s="47"/>
      <c r="D131" s="47">
        <v>23</v>
      </c>
      <c r="E131" s="24" t="s">
        <v>121</v>
      </c>
      <c r="F131" s="24" t="s">
        <v>243</v>
      </c>
      <c r="G131" s="24" t="s">
        <v>118</v>
      </c>
      <c r="H131" s="31" t="s">
        <v>118</v>
      </c>
      <c r="I131" s="24">
        <f>D136-D130</f>
        <v>-10</v>
      </c>
      <c r="J131" s="24">
        <f>82-45</f>
        <v>37</v>
      </c>
      <c r="L131" s="96"/>
    </row>
    <row r="132" spans="1:13" ht="17" x14ac:dyDescent="0.2">
      <c r="A132" s="1" t="s">
        <v>245</v>
      </c>
      <c r="B132" s="47">
        <v>86</v>
      </c>
      <c r="C132" s="47"/>
      <c r="D132" s="41" t="s">
        <v>118</v>
      </c>
      <c r="E132" s="24" t="s">
        <v>121</v>
      </c>
      <c r="F132" s="24" t="s">
        <v>243</v>
      </c>
      <c r="G132" s="24" t="s">
        <v>118</v>
      </c>
      <c r="H132" s="31" t="s">
        <v>118</v>
      </c>
      <c r="L132" s="96"/>
    </row>
    <row r="133" spans="1:13" ht="17" x14ac:dyDescent="0.2">
      <c r="A133" s="1" t="s">
        <v>246</v>
      </c>
      <c r="B133" s="47">
        <v>89</v>
      </c>
      <c r="C133" s="47"/>
      <c r="D133" s="41" t="s">
        <v>118</v>
      </c>
      <c r="E133" s="24" t="s">
        <v>121</v>
      </c>
      <c r="F133" s="24" t="s">
        <v>243</v>
      </c>
      <c r="G133" s="24" t="s">
        <v>118</v>
      </c>
      <c r="H133" s="31" t="s">
        <v>118</v>
      </c>
      <c r="L133" s="96"/>
    </row>
    <row r="134" spans="1:13" x14ac:dyDescent="0.2">
      <c r="A134" s="13" t="s">
        <v>45</v>
      </c>
      <c r="B134" s="47">
        <v>93</v>
      </c>
      <c r="C134" s="47"/>
      <c r="D134" s="64">
        <v>19</v>
      </c>
      <c r="E134" s="24" t="s">
        <v>125</v>
      </c>
      <c r="F134" s="24" t="s">
        <v>243</v>
      </c>
      <c r="G134" s="24" t="s">
        <v>118</v>
      </c>
      <c r="H134" s="31" t="s">
        <v>118</v>
      </c>
      <c r="K134" s="31">
        <f t="shared" si="8"/>
        <v>2</v>
      </c>
      <c r="L134" s="96"/>
    </row>
    <row r="135" spans="1:13" x14ac:dyDescent="0.2">
      <c r="A135" s="1" t="s">
        <v>247</v>
      </c>
      <c r="B135" s="47">
        <v>93</v>
      </c>
      <c r="C135" s="47"/>
      <c r="D135" s="47">
        <v>21</v>
      </c>
      <c r="E135" s="24" t="s">
        <v>121</v>
      </c>
      <c r="F135" s="24" t="s">
        <v>243</v>
      </c>
      <c r="G135" s="24" t="s">
        <v>118</v>
      </c>
      <c r="H135" s="31" t="s">
        <v>118</v>
      </c>
      <c r="I135" s="24">
        <f>D134-D124</f>
        <v>-10</v>
      </c>
      <c r="J135" s="24">
        <f>93-45</f>
        <v>48</v>
      </c>
      <c r="K135" s="31">
        <f t="shared" si="8"/>
        <v>5</v>
      </c>
      <c r="L135" s="96"/>
    </row>
    <row r="136" spans="1:13" x14ac:dyDescent="0.2">
      <c r="A136" s="1" t="s">
        <v>248</v>
      </c>
      <c r="B136" s="47">
        <v>95</v>
      </c>
      <c r="C136" s="47"/>
      <c r="D136" s="59">
        <v>16</v>
      </c>
      <c r="E136" s="24" t="s">
        <v>121</v>
      </c>
      <c r="F136" s="24" t="s">
        <v>243</v>
      </c>
      <c r="G136" s="24" t="s">
        <v>118</v>
      </c>
      <c r="H136" s="31" t="s">
        <v>118</v>
      </c>
      <c r="K136" s="31">
        <f t="shared" si="8"/>
        <v>9</v>
      </c>
      <c r="L136" s="96"/>
    </row>
    <row r="137" spans="1:13" x14ac:dyDescent="0.2">
      <c r="A137" s="1" t="s">
        <v>249</v>
      </c>
      <c r="B137" s="47">
        <v>98</v>
      </c>
      <c r="C137" s="47"/>
      <c r="D137" s="47">
        <v>25</v>
      </c>
      <c r="E137" s="24" t="s">
        <v>121</v>
      </c>
      <c r="F137" s="24" t="s">
        <v>243</v>
      </c>
      <c r="G137" s="24" t="s">
        <v>118</v>
      </c>
      <c r="H137" s="31" t="s">
        <v>118</v>
      </c>
      <c r="K137" s="31">
        <f t="shared" si="8"/>
        <v>7</v>
      </c>
      <c r="L137" s="96"/>
    </row>
    <row r="138" spans="1:13" x14ac:dyDescent="0.2">
      <c r="A138" s="13" t="s">
        <v>45</v>
      </c>
      <c r="B138" s="47">
        <v>99</v>
      </c>
      <c r="C138" s="47"/>
      <c r="D138" s="59">
        <v>18</v>
      </c>
      <c r="E138" s="24" t="s">
        <v>125</v>
      </c>
      <c r="F138" s="24" t="s">
        <v>243</v>
      </c>
      <c r="G138" s="24" t="s">
        <v>118</v>
      </c>
      <c r="H138" s="31" t="s">
        <v>118</v>
      </c>
      <c r="I138" s="24">
        <f>D138-D137</f>
        <v>-7</v>
      </c>
      <c r="J138" s="24">
        <v>1</v>
      </c>
      <c r="K138" s="31">
        <f t="shared" si="8"/>
        <v>12</v>
      </c>
      <c r="L138" s="96"/>
    </row>
    <row r="139" spans="1:13" x14ac:dyDescent="0.2">
      <c r="A139" s="1" t="s">
        <v>250</v>
      </c>
      <c r="B139" s="47">
        <v>99</v>
      </c>
      <c r="C139" s="47"/>
      <c r="D139" s="47">
        <v>30</v>
      </c>
      <c r="E139" s="24" t="s">
        <v>121</v>
      </c>
      <c r="F139" s="24" t="s">
        <v>243</v>
      </c>
      <c r="G139" s="24" t="s">
        <v>118</v>
      </c>
      <c r="H139" s="31" t="s">
        <v>118</v>
      </c>
      <c r="K139" s="31">
        <f t="shared" si="8"/>
        <v>11</v>
      </c>
      <c r="L139" s="96"/>
    </row>
    <row r="140" spans="1:13" x14ac:dyDescent="0.2">
      <c r="A140" s="13" t="s">
        <v>45</v>
      </c>
      <c r="B140" s="47">
        <v>100</v>
      </c>
      <c r="C140" s="47"/>
      <c r="D140" s="21">
        <v>19</v>
      </c>
      <c r="E140" s="24" t="s">
        <v>125</v>
      </c>
      <c r="F140" s="24" t="s">
        <v>243</v>
      </c>
      <c r="G140" s="24" t="s">
        <v>118</v>
      </c>
      <c r="H140" s="31" t="s">
        <v>118</v>
      </c>
      <c r="I140" s="24">
        <f>D143-D139</f>
        <v>-6</v>
      </c>
      <c r="J140" s="24">
        <v>1</v>
      </c>
      <c r="L140" s="96"/>
    </row>
    <row r="141" spans="1:13" x14ac:dyDescent="0.2">
      <c r="A141" s="1" t="s">
        <v>285</v>
      </c>
      <c r="B141" s="47">
        <v>100</v>
      </c>
      <c r="C141" s="47"/>
      <c r="D141" s="47" t="s">
        <v>118</v>
      </c>
      <c r="E141" s="24" t="s">
        <v>121</v>
      </c>
      <c r="F141" s="24" t="s">
        <v>243</v>
      </c>
      <c r="G141" s="24" t="s">
        <v>118</v>
      </c>
      <c r="H141" s="31" t="s">
        <v>118</v>
      </c>
      <c r="L141" s="96"/>
    </row>
    <row r="142" spans="1:13" x14ac:dyDescent="0.2">
      <c r="A142" s="1" t="s">
        <v>286</v>
      </c>
      <c r="B142" s="47">
        <v>101</v>
      </c>
      <c r="C142" s="47"/>
      <c r="D142" s="47">
        <v>30</v>
      </c>
      <c r="E142" s="24" t="s">
        <v>121</v>
      </c>
      <c r="F142" s="24" t="s">
        <v>243</v>
      </c>
      <c r="G142" s="24" t="s">
        <v>118</v>
      </c>
      <c r="H142" s="31" t="s">
        <v>118</v>
      </c>
      <c r="L142" s="96"/>
    </row>
    <row r="143" spans="1:13" ht="17" thickBot="1" x14ac:dyDescent="0.25">
      <c r="A143" s="16" t="s">
        <v>45</v>
      </c>
      <c r="B143" s="79">
        <v>101</v>
      </c>
      <c r="C143" s="79"/>
      <c r="D143" s="79">
        <v>24</v>
      </c>
      <c r="E143" s="27" t="s">
        <v>125</v>
      </c>
      <c r="F143" s="27" t="s">
        <v>243</v>
      </c>
      <c r="G143" s="27" t="s">
        <v>118</v>
      </c>
      <c r="H143" s="106" t="s">
        <v>118</v>
      </c>
      <c r="I143" s="27"/>
      <c r="J143" s="27"/>
      <c r="K143" s="106"/>
      <c r="L143" s="103"/>
    </row>
    <row r="144" spans="1:13" x14ac:dyDescent="0.2">
      <c r="A144" s="83" t="s">
        <v>177</v>
      </c>
      <c r="B144" s="52">
        <v>7</v>
      </c>
      <c r="C144" s="52"/>
      <c r="D144" s="65">
        <v>15.44</v>
      </c>
      <c r="E144" s="25" t="s">
        <v>121</v>
      </c>
      <c r="F144" s="25" t="s">
        <v>143</v>
      </c>
      <c r="G144" s="25" t="s">
        <v>164</v>
      </c>
      <c r="H144" s="113"/>
      <c r="I144" s="25"/>
      <c r="J144" s="25"/>
      <c r="K144" s="113">
        <f>ABS(D144-D145)</f>
        <v>0.95999999999999908</v>
      </c>
      <c r="L144" s="93">
        <v>2</v>
      </c>
      <c r="M144" s="86" t="s">
        <v>227</v>
      </c>
    </row>
    <row r="145" spans="1:13" x14ac:dyDescent="0.2">
      <c r="A145" s="1" t="s">
        <v>53</v>
      </c>
      <c r="B145" s="47">
        <v>33</v>
      </c>
      <c r="C145" s="47"/>
      <c r="D145" s="66">
        <v>16.399999999999999</v>
      </c>
      <c r="E145" s="24" t="s">
        <v>121</v>
      </c>
      <c r="F145" s="24" t="s">
        <v>144</v>
      </c>
      <c r="G145" s="24" t="s">
        <v>191</v>
      </c>
      <c r="K145" s="31">
        <f>ABS(D145-D146)</f>
        <v>7.0100000000000016</v>
      </c>
      <c r="L145" s="96">
        <v>2</v>
      </c>
    </row>
    <row r="146" spans="1:13" x14ac:dyDescent="0.2">
      <c r="A146" s="1" t="s">
        <v>54</v>
      </c>
      <c r="B146" s="47">
        <v>78</v>
      </c>
      <c r="C146" s="47"/>
      <c r="D146" s="54">
        <v>23.41</v>
      </c>
      <c r="E146" s="24" t="s">
        <v>121</v>
      </c>
      <c r="F146" s="24" t="s">
        <v>144</v>
      </c>
      <c r="G146" s="24" t="s">
        <v>164</v>
      </c>
      <c r="K146" s="31">
        <f>ABS(D146-D147)</f>
        <v>3.25</v>
      </c>
      <c r="L146" s="96">
        <v>2</v>
      </c>
    </row>
    <row r="147" spans="1:13" x14ac:dyDescent="0.2">
      <c r="A147" s="1" t="s">
        <v>55</v>
      </c>
      <c r="B147" s="47">
        <v>91</v>
      </c>
      <c r="C147" s="47"/>
      <c r="D147" s="54">
        <v>26.66</v>
      </c>
      <c r="E147" s="24" t="s">
        <v>121</v>
      </c>
      <c r="F147" s="24" t="s">
        <v>143</v>
      </c>
      <c r="G147" s="24" t="s">
        <v>165</v>
      </c>
      <c r="K147" s="31">
        <f>ABS(D147-D148)</f>
        <v>0.85999999999999943</v>
      </c>
      <c r="L147" s="96">
        <v>2</v>
      </c>
    </row>
    <row r="148" spans="1:13" ht="17" thickBot="1" x14ac:dyDescent="0.25">
      <c r="A148" s="10" t="s">
        <v>287</v>
      </c>
      <c r="B148" s="79">
        <v>97</v>
      </c>
      <c r="C148" s="79"/>
      <c r="D148" s="132">
        <v>27.52</v>
      </c>
      <c r="E148" s="27" t="s">
        <v>121</v>
      </c>
      <c r="F148" s="27" t="s">
        <v>144</v>
      </c>
      <c r="G148" s="27" t="s">
        <v>165</v>
      </c>
      <c r="H148" s="106"/>
      <c r="I148" s="27"/>
      <c r="J148" s="27"/>
      <c r="K148" s="106"/>
      <c r="L148" s="103">
        <v>2</v>
      </c>
    </row>
    <row r="149" spans="1:13" x14ac:dyDescent="0.2">
      <c r="A149" s="83" t="s">
        <v>254</v>
      </c>
      <c r="B149" s="52">
        <v>0</v>
      </c>
      <c r="C149" s="52"/>
      <c r="D149" s="52">
        <v>20.7</v>
      </c>
      <c r="E149" s="25" t="s">
        <v>126</v>
      </c>
      <c r="F149" s="25" t="s">
        <v>154</v>
      </c>
      <c r="G149" s="25" t="s">
        <v>164</v>
      </c>
      <c r="H149" s="113">
        <v>26.2</v>
      </c>
      <c r="I149" s="25"/>
      <c r="J149" s="25"/>
      <c r="K149" s="113">
        <f>ABS(D149-D150)</f>
        <v>0.69999999999999929</v>
      </c>
      <c r="L149" s="93"/>
      <c r="M149" s="86" t="s">
        <v>227</v>
      </c>
    </row>
    <row r="150" spans="1:13" x14ac:dyDescent="0.2">
      <c r="A150" s="1" t="s">
        <v>56</v>
      </c>
      <c r="B150" s="47">
        <v>11</v>
      </c>
      <c r="C150" s="47"/>
      <c r="D150" s="47">
        <v>21.4</v>
      </c>
      <c r="E150" s="24" t="s">
        <v>126</v>
      </c>
      <c r="F150" s="24" t="s">
        <v>154</v>
      </c>
      <c r="G150" s="24" t="s">
        <v>164</v>
      </c>
      <c r="H150" s="31">
        <v>29.6</v>
      </c>
      <c r="K150" s="31">
        <f t="shared" ref="K150:K166" si="9">ABS(D150-D151)</f>
        <v>4.7999999999999972</v>
      </c>
      <c r="L150" s="96"/>
    </row>
    <row r="151" spans="1:13" x14ac:dyDescent="0.2">
      <c r="A151" s="1" t="s">
        <v>57</v>
      </c>
      <c r="B151" s="47">
        <v>18</v>
      </c>
      <c r="C151" s="47"/>
      <c r="D151" s="59">
        <v>16.600000000000001</v>
      </c>
      <c r="E151" s="24" t="s">
        <v>126</v>
      </c>
      <c r="F151" s="24" t="s">
        <v>154</v>
      </c>
      <c r="G151" s="24" t="s">
        <v>164</v>
      </c>
      <c r="H151" s="31">
        <v>23.6</v>
      </c>
      <c r="K151" s="31">
        <f t="shared" si="9"/>
        <v>0.40000000000000213</v>
      </c>
      <c r="L151" s="96"/>
    </row>
    <row r="152" spans="1:13" x14ac:dyDescent="0.2">
      <c r="A152" s="1" t="s">
        <v>58</v>
      </c>
      <c r="B152" s="47">
        <v>27</v>
      </c>
      <c r="C152" s="47"/>
      <c r="D152" s="59">
        <v>16.2</v>
      </c>
      <c r="E152" s="24" t="s">
        <v>126</v>
      </c>
      <c r="F152" s="24" t="s">
        <v>154</v>
      </c>
      <c r="G152" s="24" t="s">
        <v>164</v>
      </c>
      <c r="H152" s="31" t="s">
        <v>118</v>
      </c>
      <c r="K152" s="31">
        <f t="shared" si="9"/>
        <v>9.9000000000000021</v>
      </c>
      <c r="L152" s="96"/>
    </row>
    <row r="153" spans="1:13" x14ac:dyDescent="0.2">
      <c r="A153" s="1" t="s">
        <v>59</v>
      </c>
      <c r="B153" s="67">
        <v>40</v>
      </c>
      <c r="C153" s="67"/>
      <c r="D153" s="67">
        <v>26.1</v>
      </c>
      <c r="E153" s="24" t="s">
        <v>126</v>
      </c>
      <c r="F153" s="24" t="s">
        <v>154</v>
      </c>
      <c r="G153" s="24" t="s">
        <v>118</v>
      </c>
      <c r="H153" s="31" t="s">
        <v>118</v>
      </c>
      <c r="K153" s="31">
        <f t="shared" si="9"/>
        <v>2.7000000000000028</v>
      </c>
      <c r="L153" s="96"/>
    </row>
    <row r="154" spans="1:13" x14ac:dyDescent="0.2">
      <c r="A154" s="13" t="s">
        <v>145</v>
      </c>
      <c r="B154" s="67">
        <v>53</v>
      </c>
      <c r="C154" s="67"/>
      <c r="D154" s="67">
        <v>23.4</v>
      </c>
      <c r="E154" s="24" t="s">
        <v>126</v>
      </c>
      <c r="F154" s="24" t="s">
        <v>154</v>
      </c>
      <c r="G154" s="24" t="s">
        <v>118</v>
      </c>
      <c r="K154" s="31">
        <f>ABS(D154-D155)</f>
        <v>0.44999999999999929</v>
      </c>
      <c r="L154" s="96">
        <v>2</v>
      </c>
    </row>
    <row r="155" spans="1:13" x14ac:dyDescent="0.2">
      <c r="A155" s="13" t="s">
        <v>145</v>
      </c>
      <c r="B155" s="67">
        <v>65</v>
      </c>
      <c r="C155" s="67"/>
      <c r="D155" s="67">
        <v>22.95</v>
      </c>
      <c r="E155" s="24" t="s">
        <v>126</v>
      </c>
      <c r="F155" s="24" t="s">
        <v>154</v>
      </c>
      <c r="G155" s="24" t="s">
        <v>118</v>
      </c>
      <c r="H155" s="31">
        <v>33.799999999999997</v>
      </c>
      <c r="K155" s="31">
        <f t="shared" si="9"/>
        <v>1.1499999999999986</v>
      </c>
      <c r="L155" s="96">
        <v>2</v>
      </c>
    </row>
    <row r="156" spans="1:13" x14ac:dyDescent="0.2">
      <c r="A156" s="1" t="s">
        <v>60</v>
      </c>
      <c r="B156" s="67">
        <v>77</v>
      </c>
      <c r="C156" s="67"/>
      <c r="D156" s="67">
        <v>21.8</v>
      </c>
      <c r="E156" s="24" t="s">
        <v>126</v>
      </c>
      <c r="F156" s="24" t="s">
        <v>154</v>
      </c>
      <c r="G156" s="24" t="s">
        <v>118</v>
      </c>
      <c r="H156" s="31" t="s">
        <v>118</v>
      </c>
      <c r="K156" s="31">
        <f t="shared" si="9"/>
        <v>4.1000000000000014</v>
      </c>
      <c r="L156" s="96"/>
    </row>
    <row r="157" spans="1:13" x14ac:dyDescent="0.2">
      <c r="A157" s="1" t="s">
        <v>61</v>
      </c>
      <c r="B157" s="67">
        <v>92</v>
      </c>
      <c r="C157" s="67"/>
      <c r="D157" s="68">
        <v>17.7</v>
      </c>
      <c r="E157" s="24" t="s">
        <v>126</v>
      </c>
      <c r="F157" s="24" t="s">
        <v>154</v>
      </c>
      <c r="G157" s="24" t="s">
        <v>118</v>
      </c>
      <c r="H157" s="31">
        <v>25.7</v>
      </c>
      <c r="I157" s="24">
        <f>D157-D153</f>
        <v>-8.4000000000000021</v>
      </c>
      <c r="J157" s="24">
        <f>92-40</f>
        <v>52</v>
      </c>
      <c r="K157" s="31">
        <f t="shared" si="9"/>
        <v>2.5</v>
      </c>
      <c r="L157" s="96"/>
    </row>
    <row r="158" spans="1:13" x14ac:dyDescent="0.2">
      <c r="A158" s="1" t="s">
        <v>62</v>
      </c>
      <c r="B158" s="67">
        <v>99</v>
      </c>
      <c r="C158" s="67"/>
      <c r="D158" s="67">
        <v>20.2</v>
      </c>
      <c r="E158" s="24" t="s">
        <v>126</v>
      </c>
      <c r="F158" s="24" t="s">
        <v>154</v>
      </c>
      <c r="G158" s="24" t="s">
        <v>164</v>
      </c>
      <c r="H158" s="31">
        <v>27.8</v>
      </c>
      <c r="K158" s="31">
        <f t="shared" si="9"/>
        <v>0.89999999999999858</v>
      </c>
      <c r="L158" s="96"/>
    </row>
    <row r="159" spans="1:13" x14ac:dyDescent="0.2">
      <c r="A159" s="1" t="s">
        <v>219</v>
      </c>
      <c r="B159" s="67">
        <v>117</v>
      </c>
      <c r="C159" s="67"/>
      <c r="D159" s="68">
        <v>19.3</v>
      </c>
      <c r="E159" s="24" t="s">
        <v>126</v>
      </c>
      <c r="F159" s="24" t="s">
        <v>154</v>
      </c>
      <c r="G159" s="24" t="s">
        <v>164</v>
      </c>
      <c r="H159" s="31" t="s">
        <v>118</v>
      </c>
      <c r="K159" s="31">
        <f t="shared" si="9"/>
        <v>0.80000000000000071</v>
      </c>
      <c r="L159" s="96"/>
    </row>
    <row r="160" spans="1:13" x14ac:dyDescent="0.2">
      <c r="A160" s="1" t="s">
        <v>220</v>
      </c>
      <c r="B160" s="67">
        <v>120</v>
      </c>
      <c r="C160" s="67"/>
      <c r="D160" s="68">
        <v>18.5</v>
      </c>
      <c r="E160" s="24" t="s">
        <v>126</v>
      </c>
      <c r="F160" s="24" t="s">
        <v>154</v>
      </c>
      <c r="G160" s="24" t="s">
        <v>164</v>
      </c>
      <c r="H160" s="31">
        <v>25.6</v>
      </c>
      <c r="K160" s="31">
        <f t="shared" si="9"/>
        <v>9.6000000000000014</v>
      </c>
      <c r="L160" s="96"/>
    </row>
    <row r="161" spans="1:13" x14ac:dyDescent="0.2">
      <c r="A161" s="1" t="s">
        <v>221</v>
      </c>
      <c r="B161" s="67">
        <v>127</v>
      </c>
      <c r="C161" s="67"/>
      <c r="D161" s="67">
        <v>28.1</v>
      </c>
      <c r="E161" s="24" t="s">
        <v>126</v>
      </c>
      <c r="F161" s="24" t="s">
        <v>154</v>
      </c>
      <c r="G161" s="24" t="s">
        <v>164</v>
      </c>
      <c r="H161" s="31">
        <v>36.799999999999997</v>
      </c>
      <c r="K161" s="31">
        <f t="shared" si="9"/>
        <v>4.5</v>
      </c>
      <c r="L161" s="96"/>
    </row>
    <row r="162" spans="1:13" x14ac:dyDescent="0.2">
      <c r="A162" s="13" t="s">
        <v>145</v>
      </c>
      <c r="B162" s="67">
        <v>130</v>
      </c>
      <c r="C162" s="24"/>
      <c r="D162" s="67">
        <v>23.6</v>
      </c>
      <c r="E162" s="24" t="s">
        <v>126</v>
      </c>
      <c r="F162" s="24" t="s">
        <v>154</v>
      </c>
      <c r="G162" s="24" t="s">
        <v>164</v>
      </c>
      <c r="H162" s="31" t="s">
        <v>118</v>
      </c>
      <c r="K162" s="31">
        <f t="shared" si="9"/>
        <v>2.7000000000000028</v>
      </c>
      <c r="L162" s="96"/>
    </row>
    <row r="163" spans="1:13" x14ac:dyDescent="0.2">
      <c r="A163" s="1" t="s">
        <v>222</v>
      </c>
      <c r="B163" s="67">
        <v>134</v>
      </c>
      <c r="C163" s="67"/>
      <c r="D163" s="67">
        <v>20.9</v>
      </c>
      <c r="E163" s="24" t="s">
        <v>126</v>
      </c>
      <c r="F163" s="24" t="s">
        <v>154</v>
      </c>
      <c r="G163" s="24" t="s">
        <v>164</v>
      </c>
      <c r="H163" s="31">
        <v>29.3</v>
      </c>
      <c r="K163" s="31">
        <f t="shared" si="9"/>
        <v>3.6999999999999993</v>
      </c>
      <c r="L163" s="96"/>
    </row>
    <row r="164" spans="1:13" x14ac:dyDescent="0.2">
      <c r="A164" s="1" t="s">
        <v>223</v>
      </c>
      <c r="B164" s="67">
        <v>137</v>
      </c>
      <c r="C164" s="67"/>
      <c r="D164" s="68">
        <v>17.2</v>
      </c>
      <c r="E164" s="24" t="s">
        <v>126</v>
      </c>
      <c r="F164" s="24" t="s">
        <v>154</v>
      </c>
      <c r="G164" s="24" t="s">
        <v>164</v>
      </c>
      <c r="H164" s="31">
        <v>23.4</v>
      </c>
      <c r="I164" s="24">
        <f>D164-D161</f>
        <v>-10.900000000000002</v>
      </c>
      <c r="J164" s="24">
        <v>10</v>
      </c>
      <c r="K164" s="31">
        <f t="shared" si="9"/>
        <v>4.4000000000000021</v>
      </c>
      <c r="L164" s="96"/>
    </row>
    <row r="165" spans="1:13" x14ac:dyDescent="0.2">
      <c r="A165" s="1" t="s">
        <v>224</v>
      </c>
      <c r="B165" s="67">
        <v>144</v>
      </c>
      <c r="C165" s="67"/>
      <c r="D165" s="67">
        <v>21.6</v>
      </c>
      <c r="E165" s="24" t="s">
        <v>126</v>
      </c>
      <c r="F165" s="24" t="s">
        <v>154</v>
      </c>
      <c r="G165" s="24" t="s">
        <v>164</v>
      </c>
      <c r="H165" s="31">
        <v>31.2</v>
      </c>
      <c r="K165" s="31">
        <f t="shared" si="9"/>
        <v>3.1999999999999993</v>
      </c>
      <c r="L165" s="96"/>
    </row>
    <row r="166" spans="1:13" x14ac:dyDescent="0.2">
      <c r="A166" s="13" t="s">
        <v>145</v>
      </c>
      <c r="B166" s="67">
        <v>156</v>
      </c>
      <c r="C166" s="67"/>
      <c r="D166" s="67">
        <v>24.8</v>
      </c>
      <c r="E166" s="24" t="s">
        <v>126</v>
      </c>
      <c r="F166" s="24" t="s">
        <v>154</v>
      </c>
      <c r="G166" s="24" t="s">
        <v>164</v>
      </c>
      <c r="H166" s="31" t="s">
        <v>118</v>
      </c>
      <c r="K166" s="31">
        <f t="shared" si="9"/>
        <v>1.6999999999999993</v>
      </c>
      <c r="L166" s="96"/>
    </row>
    <row r="167" spans="1:13" ht="17" thickBot="1" x14ac:dyDescent="0.25">
      <c r="A167" s="16" t="s">
        <v>145</v>
      </c>
      <c r="B167" s="136">
        <v>172</v>
      </c>
      <c r="C167" s="136"/>
      <c r="D167" s="136">
        <v>23.1</v>
      </c>
      <c r="E167" s="27" t="s">
        <v>126</v>
      </c>
      <c r="F167" s="27" t="s">
        <v>154</v>
      </c>
      <c r="G167" s="27" t="s">
        <v>164</v>
      </c>
      <c r="H167" s="106" t="s">
        <v>118</v>
      </c>
      <c r="I167" s="27"/>
      <c r="J167" s="27"/>
      <c r="K167" s="106"/>
      <c r="L167" s="103"/>
    </row>
    <row r="168" spans="1:13" x14ac:dyDescent="0.2">
      <c r="A168" s="83" t="s">
        <v>255</v>
      </c>
      <c r="B168" s="70">
        <v>0</v>
      </c>
      <c r="C168" s="70"/>
      <c r="D168" s="71">
        <v>16</v>
      </c>
      <c r="E168" s="25" t="s">
        <v>126</v>
      </c>
      <c r="F168" s="25" t="s">
        <v>154</v>
      </c>
      <c r="G168" s="25" t="s">
        <v>164</v>
      </c>
      <c r="H168" s="113">
        <v>25</v>
      </c>
      <c r="I168" s="25"/>
      <c r="J168" s="25"/>
      <c r="K168" s="113">
        <f>ABS(D168-D169)</f>
        <v>6.5</v>
      </c>
      <c r="L168" s="93"/>
      <c r="M168" s="86" t="s">
        <v>227</v>
      </c>
    </row>
    <row r="169" spans="1:13" x14ac:dyDescent="0.2">
      <c r="A169" s="13" t="s">
        <v>146</v>
      </c>
      <c r="B169" s="67">
        <v>11</v>
      </c>
      <c r="C169" s="67"/>
      <c r="D169" s="67">
        <v>22.5</v>
      </c>
      <c r="E169" s="24" t="s">
        <v>126</v>
      </c>
      <c r="F169" s="24" t="s">
        <v>154</v>
      </c>
      <c r="G169" s="24" t="s">
        <v>118</v>
      </c>
      <c r="H169" s="31" t="s">
        <v>118</v>
      </c>
      <c r="K169" s="31">
        <f t="shared" ref="K169:K176" si="10">ABS(D169-D170)</f>
        <v>1</v>
      </c>
      <c r="L169" s="96"/>
    </row>
    <row r="170" spans="1:13" x14ac:dyDescent="0.2">
      <c r="A170" s="1" t="s">
        <v>63</v>
      </c>
      <c r="B170" s="67">
        <v>15</v>
      </c>
      <c r="C170" s="67"/>
      <c r="D170" s="67">
        <v>23.5</v>
      </c>
      <c r="E170" s="24" t="s">
        <v>126</v>
      </c>
      <c r="F170" s="24" t="s">
        <v>154</v>
      </c>
      <c r="G170" s="24" t="s">
        <v>165</v>
      </c>
      <c r="H170" s="31">
        <v>31.9</v>
      </c>
      <c r="K170" s="31">
        <f t="shared" si="10"/>
        <v>1.6999999999999993</v>
      </c>
      <c r="L170" s="96"/>
    </row>
    <row r="171" spans="1:13" x14ac:dyDescent="0.2">
      <c r="A171" s="13" t="s">
        <v>146</v>
      </c>
      <c r="B171" s="67">
        <v>22</v>
      </c>
      <c r="C171" s="67"/>
      <c r="D171" s="67">
        <v>21.8</v>
      </c>
      <c r="E171" s="24" t="s">
        <v>126</v>
      </c>
      <c r="F171" s="24" t="s">
        <v>154</v>
      </c>
      <c r="G171" s="24" t="s">
        <v>164</v>
      </c>
      <c r="H171" s="31">
        <v>32.9</v>
      </c>
      <c r="K171" s="31">
        <f t="shared" si="10"/>
        <v>2.3000000000000007</v>
      </c>
      <c r="L171" s="96"/>
    </row>
    <row r="172" spans="1:13" x14ac:dyDescent="0.2">
      <c r="A172" s="13" t="s">
        <v>146</v>
      </c>
      <c r="B172" s="67">
        <v>36</v>
      </c>
      <c r="C172" s="67"/>
      <c r="D172" s="68">
        <v>19.5</v>
      </c>
      <c r="E172" s="24" t="s">
        <v>126</v>
      </c>
      <c r="F172" s="24" t="s">
        <v>154</v>
      </c>
      <c r="G172" s="24" t="s">
        <v>118</v>
      </c>
      <c r="H172" s="31" t="s">
        <v>118</v>
      </c>
      <c r="K172" s="31">
        <f t="shared" si="10"/>
        <v>2.25</v>
      </c>
      <c r="L172" s="96">
        <v>2</v>
      </c>
    </row>
    <row r="173" spans="1:13" x14ac:dyDescent="0.2">
      <c r="A173" s="13" t="s">
        <v>146</v>
      </c>
      <c r="B173" s="67">
        <v>43</v>
      </c>
      <c r="C173" s="67"/>
      <c r="D173" s="67">
        <v>21.75</v>
      </c>
      <c r="E173" s="24" t="s">
        <v>126</v>
      </c>
      <c r="F173" s="24" t="s">
        <v>154</v>
      </c>
      <c r="G173" s="24" t="s">
        <v>118</v>
      </c>
      <c r="H173" s="31" t="s">
        <v>118</v>
      </c>
      <c r="K173" s="31">
        <f t="shared" si="10"/>
        <v>2.5500000000000007</v>
      </c>
      <c r="L173" s="96">
        <v>2</v>
      </c>
    </row>
    <row r="174" spans="1:13" x14ac:dyDescent="0.2">
      <c r="A174" s="1" t="s">
        <v>64</v>
      </c>
      <c r="B174" s="67">
        <v>67</v>
      </c>
      <c r="C174" s="67"/>
      <c r="D174" s="68">
        <v>19.2</v>
      </c>
      <c r="E174" s="24" t="s">
        <v>126</v>
      </c>
      <c r="F174" s="24" t="s">
        <v>154</v>
      </c>
      <c r="G174" s="24" t="s">
        <v>165</v>
      </c>
      <c r="H174" s="31">
        <v>27</v>
      </c>
      <c r="I174" s="24">
        <f>D174-D170</f>
        <v>-4.3000000000000007</v>
      </c>
      <c r="J174" s="24">
        <f>67-15</f>
        <v>52</v>
      </c>
      <c r="K174" s="31">
        <f t="shared" si="10"/>
        <v>2.6999999999999993</v>
      </c>
      <c r="L174" s="96"/>
    </row>
    <row r="175" spans="1:13" x14ac:dyDescent="0.2">
      <c r="A175" s="1" t="s">
        <v>65</v>
      </c>
      <c r="B175" s="67">
        <v>68</v>
      </c>
      <c r="C175" s="67"/>
      <c r="D175" s="67">
        <v>21.9</v>
      </c>
      <c r="E175" s="24" t="s">
        <v>126</v>
      </c>
      <c r="F175" s="24" t="s">
        <v>154</v>
      </c>
      <c r="G175" s="24" t="s">
        <v>118</v>
      </c>
      <c r="H175" s="31">
        <v>31.4</v>
      </c>
      <c r="K175" s="31">
        <f t="shared" si="10"/>
        <v>1.1000000000000014</v>
      </c>
      <c r="L175" s="96"/>
    </row>
    <row r="176" spans="1:13" x14ac:dyDescent="0.2">
      <c r="A176" s="1" t="s">
        <v>66</v>
      </c>
      <c r="B176" s="67">
        <v>139</v>
      </c>
      <c r="C176" s="67"/>
      <c r="D176" s="67">
        <v>23</v>
      </c>
      <c r="E176" s="24" t="s">
        <v>126</v>
      </c>
      <c r="F176" s="24" t="s">
        <v>154</v>
      </c>
      <c r="G176" s="24" t="s">
        <v>164</v>
      </c>
      <c r="H176" s="31">
        <v>33</v>
      </c>
      <c r="K176" s="31">
        <f t="shared" si="10"/>
        <v>3</v>
      </c>
      <c r="L176" s="96"/>
    </row>
    <row r="177" spans="1:13" ht="17" thickBot="1" x14ac:dyDescent="0.25">
      <c r="A177" s="10" t="s">
        <v>225</v>
      </c>
      <c r="B177" s="136">
        <v>162</v>
      </c>
      <c r="C177" s="136"/>
      <c r="D177" s="137">
        <v>20</v>
      </c>
      <c r="E177" s="27" t="s">
        <v>126</v>
      </c>
      <c r="F177" s="27" t="s">
        <v>154</v>
      </c>
      <c r="G177" s="27" t="s">
        <v>165</v>
      </c>
      <c r="H177" s="106">
        <v>27.4</v>
      </c>
      <c r="I177" s="27"/>
      <c r="J177" s="27"/>
      <c r="K177" s="106"/>
      <c r="L177" s="103"/>
    </row>
    <row r="178" spans="1:13" x14ac:dyDescent="0.2">
      <c r="A178" s="14" t="s">
        <v>178</v>
      </c>
      <c r="B178" s="70">
        <v>66</v>
      </c>
      <c r="C178" s="70"/>
      <c r="D178" s="71">
        <v>15</v>
      </c>
      <c r="E178" s="25" t="s">
        <v>121</v>
      </c>
      <c r="F178" s="25" t="s">
        <v>140</v>
      </c>
      <c r="G178" s="25" t="s">
        <v>118</v>
      </c>
      <c r="H178" s="113" t="s">
        <v>212</v>
      </c>
      <c r="I178" s="25"/>
      <c r="J178" s="25"/>
      <c r="K178" s="113">
        <f>ABS(D178-D179)</f>
        <v>2</v>
      </c>
      <c r="L178" s="93"/>
      <c r="M178" s="86" t="s">
        <v>238</v>
      </c>
    </row>
    <row r="179" spans="1:13" x14ac:dyDescent="0.2">
      <c r="A179" s="1" t="s">
        <v>67</v>
      </c>
      <c r="B179" s="67">
        <v>86</v>
      </c>
      <c r="C179" s="67"/>
      <c r="D179" s="68">
        <v>13</v>
      </c>
      <c r="E179" s="24" t="s">
        <v>121</v>
      </c>
      <c r="F179" s="24" t="s">
        <v>140</v>
      </c>
      <c r="G179" s="24" t="s">
        <v>118</v>
      </c>
      <c r="H179" s="31" t="s">
        <v>212</v>
      </c>
      <c r="K179" s="31">
        <f t="shared" ref="K179:K185" si="11">ABS(D179-D180)</f>
        <v>10</v>
      </c>
      <c r="L179" s="96"/>
    </row>
    <row r="180" spans="1:13" x14ac:dyDescent="0.2">
      <c r="A180" s="1" t="s">
        <v>68</v>
      </c>
      <c r="B180" s="4">
        <v>99</v>
      </c>
      <c r="D180" s="4">
        <v>23</v>
      </c>
      <c r="E180" s="24" t="s">
        <v>121</v>
      </c>
      <c r="F180" s="24" t="s">
        <v>140</v>
      </c>
      <c r="G180" s="24" t="s">
        <v>118</v>
      </c>
      <c r="H180" s="31" t="s">
        <v>212</v>
      </c>
      <c r="K180" s="31">
        <f t="shared" si="11"/>
        <v>1</v>
      </c>
      <c r="L180" s="96"/>
    </row>
    <row r="181" spans="1:13" x14ac:dyDescent="0.2">
      <c r="A181" s="1" t="s">
        <v>69</v>
      </c>
      <c r="B181" s="4">
        <v>114</v>
      </c>
      <c r="D181" s="4">
        <v>24</v>
      </c>
      <c r="E181" s="24" t="s">
        <v>121</v>
      </c>
      <c r="F181" s="24" t="s">
        <v>140</v>
      </c>
      <c r="G181" s="24" t="s">
        <v>118</v>
      </c>
      <c r="H181" s="31" t="s">
        <v>212</v>
      </c>
      <c r="K181" s="31">
        <f t="shared" si="11"/>
        <v>0</v>
      </c>
      <c r="L181" s="96"/>
    </row>
    <row r="182" spans="1:13" x14ac:dyDescent="0.2">
      <c r="A182" s="1" t="s">
        <v>70</v>
      </c>
      <c r="B182" s="4">
        <v>126</v>
      </c>
      <c r="D182" s="4">
        <v>24</v>
      </c>
      <c r="E182" s="24" t="s">
        <v>121</v>
      </c>
      <c r="F182" s="24" t="s">
        <v>140</v>
      </c>
      <c r="G182" s="24" t="s">
        <v>118</v>
      </c>
      <c r="H182" s="31" t="s">
        <v>212</v>
      </c>
      <c r="K182" s="31">
        <f t="shared" si="11"/>
        <v>7</v>
      </c>
      <c r="L182" s="96"/>
    </row>
    <row r="183" spans="1:13" x14ac:dyDescent="0.2">
      <c r="A183" s="1" t="s">
        <v>71</v>
      </c>
      <c r="B183" s="4">
        <v>136</v>
      </c>
      <c r="D183" s="21">
        <v>17</v>
      </c>
      <c r="E183" s="24" t="s">
        <v>121</v>
      </c>
      <c r="F183" s="24" t="s">
        <v>140</v>
      </c>
      <c r="G183" s="24" t="s">
        <v>118</v>
      </c>
      <c r="H183" s="31" t="s">
        <v>212</v>
      </c>
      <c r="I183" s="24">
        <f>D183-D182</f>
        <v>-7</v>
      </c>
      <c r="J183" s="24">
        <v>10</v>
      </c>
      <c r="K183" s="31">
        <f t="shared" si="11"/>
        <v>2</v>
      </c>
      <c r="L183" s="96"/>
    </row>
    <row r="184" spans="1:13" x14ac:dyDescent="0.2">
      <c r="A184" s="1" t="s">
        <v>72</v>
      </c>
      <c r="B184" s="4">
        <v>145</v>
      </c>
      <c r="D184" s="21">
        <v>19</v>
      </c>
      <c r="E184" s="24" t="s">
        <v>121</v>
      </c>
      <c r="F184" s="24" t="s">
        <v>140</v>
      </c>
      <c r="G184" s="24" t="s">
        <v>118</v>
      </c>
      <c r="H184" s="31" t="s">
        <v>212</v>
      </c>
      <c r="K184" s="31">
        <f t="shared" si="11"/>
        <v>0</v>
      </c>
      <c r="L184" s="96"/>
    </row>
    <row r="185" spans="1:13" x14ac:dyDescent="0.2">
      <c r="A185" s="1" t="s">
        <v>73</v>
      </c>
      <c r="B185" s="4">
        <v>167</v>
      </c>
      <c r="D185" s="21">
        <v>19</v>
      </c>
      <c r="E185" s="24" t="s">
        <v>121</v>
      </c>
      <c r="F185" s="24" t="s">
        <v>140</v>
      </c>
      <c r="G185" s="24" t="s">
        <v>118</v>
      </c>
      <c r="H185" s="31" t="s">
        <v>212</v>
      </c>
      <c r="K185" s="31">
        <f t="shared" si="11"/>
        <v>1</v>
      </c>
      <c r="L185" s="96"/>
    </row>
    <row r="186" spans="1:13" ht="17" thickBot="1" x14ac:dyDescent="0.25">
      <c r="A186" s="10" t="s">
        <v>179</v>
      </c>
      <c r="B186" s="11">
        <v>189</v>
      </c>
      <c r="C186" s="11"/>
      <c r="D186" s="138">
        <v>20</v>
      </c>
      <c r="E186" s="27" t="s">
        <v>121</v>
      </c>
      <c r="F186" s="27" t="s">
        <v>140</v>
      </c>
      <c r="G186" s="27" t="s">
        <v>118</v>
      </c>
      <c r="H186" s="106" t="s">
        <v>212</v>
      </c>
      <c r="I186" s="27"/>
      <c r="J186" s="27"/>
      <c r="K186" s="106"/>
      <c r="L186" s="103"/>
    </row>
    <row r="187" spans="1:13" x14ac:dyDescent="0.2">
      <c r="A187" s="14" t="s">
        <v>213</v>
      </c>
      <c r="B187" s="9">
        <v>26</v>
      </c>
      <c r="C187" s="9"/>
      <c r="D187" s="82" t="s">
        <v>118</v>
      </c>
      <c r="E187" s="25" t="s">
        <v>121</v>
      </c>
      <c r="F187" s="25" t="s">
        <v>140</v>
      </c>
      <c r="G187" s="25" t="s">
        <v>164</v>
      </c>
      <c r="H187" s="113" t="s">
        <v>212</v>
      </c>
      <c r="I187" s="25"/>
      <c r="J187" s="25"/>
      <c r="K187" s="113" t="s">
        <v>169</v>
      </c>
      <c r="L187" s="93"/>
      <c r="M187" s="86" t="s">
        <v>227</v>
      </c>
    </row>
    <row r="188" spans="1:13" x14ac:dyDescent="0.2">
      <c r="A188" s="1" t="s">
        <v>74</v>
      </c>
      <c r="B188" s="4">
        <v>37</v>
      </c>
      <c r="D188" s="21">
        <v>18</v>
      </c>
      <c r="E188" s="24" t="s">
        <v>121</v>
      </c>
      <c r="F188" s="24" t="s">
        <v>140</v>
      </c>
      <c r="G188" s="24" t="s">
        <v>164</v>
      </c>
      <c r="H188" s="31" t="s">
        <v>212</v>
      </c>
      <c r="K188" s="31" t="s">
        <v>169</v>
      </c>
      <c r="L188" s="96"/>
    </row>
    <row r="189" spans="1:13" ht="17" x14ac:dyDescent="0.2">
      <c r="A189" s="1" t="s">
        <v>75</v>
      </c>
      <c r="B189" s="4">
        <v>49</v>
      </c>
      <c r="C189" s="4" t="s">
        <v>118</v>
      </c>
      <c r="D189" s="41" t="s">
        <v>118</v>
      </c>
      <c r="E189" s="24" t="s">
        <v>121</v>
      </c>
      <c r="F189" s="24" t="s">
        <v>140</v>
      </c>
      <c r="G189" s="24" t="s">
        <v>164</v>
      </c>
      <c r="H189" s="31" t="s">
        <v>212</v>
      </c>
      <c r="K189" s="31" t="s">
        <v>169</v>
      </c>
      <c r="L189" s="96"/>
    </row>
    <row r="190" spans="1:13" x14ac:dyDescent="0.2">
      <c r="A190" s="1" t="s">
        <v>76</v>
      </c>
      <c r="B190" s="4">
        <v>68</v>
      </c>
      <c r="D190" s="4">
        <v>31</v>
      </c>
      <c r="E190" s="24" t="s">
        <v>127</v>
      </c>
      <c r="F190" s="24" t="s">
        <v>140</v>
      </c>
      <c r="G190" s="24" t="s">
        <v>118</v>
      </c>
      <c r="H190" s="31" t="s">
        <v>118</v>
      </c>
      <c r="K190" s="31" t="s">
        <v>169</v>
      </c>
      <c r="L190" s="96"/>
    </row>
    <row r="191" spans="1:13" ht="17" x14ac:dyDescent="0.2">
      <c r="A191" s="1" t="s">
        <v>77</v>
      </c>
      <c r="B191" s="4">
        <v>81</v>
      </c>
      <c r="C191" s="4" t="s">
        <v>118</v>
      </c>
      <c r="D191" s="41" t="s">
        <v>118</v>
      </c>
      <c r="E191" s="24" t="s">
        <v>121</v>
      </c>
      <c r="F191" s="24" t="s">
        <v>140</v>
      </c>
      <c r="G191" s="24" t="s">
        <v>164</v>
      </c>
      <c r="H191" s="31" t="s">
        <v>212</v>
      </c>
      <c r="K191" s="31">
        <f>ABS(D192-D193)</f>
        <v>3</v>
      </c>
      <c r="L191" s="96"/>
    </row>
    <row r="192" spans="1:13" x14ac:dyDescent="0.2">
      <c r="A192" s="1" t="s">
        <v>78</v>
      </c>
      <c r="B192" s="4">
        <v>100</v>
      </c>
      <c r="D192" s="21">
        <v>18</v>
      </c>
      <c r="E192" s="24" t="s">
        <v>121</v>
      </c>
      <c r="F192" s="24" t="s">
        <v>140</v>
      </c>
      <c r="G192" s="24" t="s">
        <v>118</v>
      </c>
      <c r="H192" s="31" t="s">
        <v>212</v>
      </c>
      <c r="I192" s="24">
        <f>D192-D190</f>
        <v>-13</v>
      </c>
      <c r="J192" s="24">
        <v>32</v>
      </c>
      <c r="K192" s="31">
        <f>ABS(D193-D194)</f>
        <v>2</v>
      </c>
      <c r="L192" s="96"/>
    </row>
    <row r="193" spans="1:13" x14ac:dyDescent="0.2">
      <c r="A193" s="1" t="s">
        <v>79</v>
      </c>
      <c r="B193" s="4">
        <v>107</v>
      </c>
      <c r="D193" s="4">
        <v>21</v>
      </c>
      <c r="E193" s="24" t="s">
        <v>121</v>
      </c>
      <c r="F193" s="24" t="s">
        <v>140</v>
      </c>
      <c r="G193" s="24" t="s">
        <v>118</v>
      </c>
      <c r="H193" s="31" t="s">
        <v>212</v>
      </c>
      <c r="K193" s="31">
        <f>ABS(D194-D195)</f>
        <v>1</v>
      </c>
      <c r="L193" s="96"/>
    </row>
    <row r="194" spans="1:13" x14ac:dyDescent="0.2">
      <c r="A194" s="1" t="s">
        <v>80</v>
      </c>
      <c r="B194" s="4">
        <v>114</v>
      </c>
      <c r="D194" s="4">
        <v>23</v>
      </c>
      <c r="E194" s="24" t="s">
        <v>121</v>
      </c>
      <c r="F194" s="24" t="s">
        <v>140</v>
      </c>
      <c r="G194" s="24" t="s">
        <v>164</v>
      </c>
      <c r="H194" s="31" t="s">
        <v>212</v>
      </c>
      <c r="K194" s="31">
        <f>ABS(D195-D196)</f>
        <v>4</v>
      </c>
      <c r="L194" s="96"/>
    </row>
    <row r="195" spans="1:13" x14ac:dyDescent="0.2">
      <c r="A195" s="1" t="s">
        <v>81</v>
      </c>
      <c r="B195" s="4">
        <v>121</v>
      </c>
      <c r="D195" s="4">
        <v>24</v>
      </c>
      <c r="E195" s="24" t="s">
        <v>121</v>
      </c>
      <c r="F195" s="24" t="s">
        <v>140</v>
      </c>
      <c r="G195" s="24" t="s">
        <v>217</v>
      </c>
      <c r="H195" s="31" t="s">
        <v>212</v>
      </c>
      <c r="L195" s="96"/>
    </row>
    <row r="196" spans="1:13" ht="17" thickBot="1" x14ac:dyDescent="0.25">
      <c r="A196" s="10" t="s">
        <v>82</v>
      </c>
      <c r="B196" s="11">
        <v>143</v>
      </c>
      <c r="C196" s="11"/>
      <c r="D196" s="11">
        <v>28</v>
      </c>
      <c r="E196" s="27" t="s">
        <v>121</v>
      </c>
      <c r="F196" s="27" t="s">
        <v>140</v>
      </c>
      <c r="G196" s="27" t="s">
        <v>118</v>
      </c>
      <c r="H196" s="106" t="s">
        <v>212</v>
      </c>
      <c r="I196" s="27"/>
      <c r="J196" s="27"/>
      <c r="K196" s="106"/>
      <c r="L196" s="103"/>
    </row>
    <row r="197" spans="1:13" x14ac:dyDescent="0.2">
      <c r="A197" s="14" t="s">
        <v>180</v>
      </c>
      <c r="B197" s="9">
        <v>1</v>
      </c>
      <c r="C197" s="9"/>
      <c r="D197" s="22">
        <v>19</v>
      </c>
      <c r="E197" s="25" t="s">
        <v>121</v>
      </c>
      <c r="F197" s="25" t="s">
        <v>140</v>
      </c>
      <c r="G197" s="25" t="s">
        <v>118</v>
      </c>
      <c r="H197" s="113" t="s">
        <v>118</v>
      </c>
      <c r="I197" s="25"/>
      <c r="J197" s="25"/>
      <c r="K197" s="113">
        <f>ABS(D197-D198)</f>
        <v>11</v>
      </c>
      <c r="L197" s="93"/>
      <c r="M197" s="86" t="s">
        <v>227</v>
      </c>
    </row>
    <row r="198" spans="1:13" x14ac:dyDescent="0.2">
      <c r="A198" s="1" t="s">
        <v>83</v>
      </c>
      <c r="B198" s="4">
        <v>17</v>
      </c>
      <c r="D198" s="4">
        <v>30</v>
      </c>
      <c r="E198" s="24" t="s">
        <v>128</v>
      </c>
      <c r="F198" s="24" t="s">
        <v>140</v>
      </c>
      <c r="G198" s="24" t="s">
        <v>118</v>
      </c>
      <c r="H198" s="31" t="s">
        <v>118</v>
      </c>
      <c r="K198" s="31">
        <f>ABS(D198-D199)</f>
        <v>17</v>
      </c>
      <c r="L198" s="96"/>
    </row>
    <row r="199" spans="1:13" x14ac:dyDescent="0.2">
      <c r="A199" s="1" t="s">
        <v>84</v>
      </c>
      <c r="B199" s="4">
        <v>21</v>
      </c>
      <c r="D199" s="21">
        <v>13</v>
      </c>
      <c r="E199" s="24" t="s">
        <v>121</v>
      </c>
      <c r="F199" s="24" t="s">
        <v>140</v>
      </c>
      <c r="G199" s="24" t="s">
        <v>118</v>
      </c>
      <c r="H199" s="31" t="s">
        <v>118</v>
      </c>
      <c r="K199" s="31" t="s">
        <v>169</v>
      </c>
      <c r="L199" s="96"/>
    </row>
    <row r="200" spans="1:13" ht="17" x14ac:dyDescent="0.2">
      <c r="A200" s="1" t="s">
        <v>85</v>
      </c>
      <c r="B200" s="4">
        <v>49</v>
      </c>
      <c r="C200" s="4" t="s">
        <v>131</v>
      </c>
      <c r="D200" s="41" t="s">
        <v>118</v>
      </c>
      <c r="E200" s="24" t="s">
        <v>121</v>
      </c>
      <c r="F200" s="24" t="s">
        <v>140</v>
      </c>
      <c r="G200" s="24" t="s">
        <v>118</v>
      </c>
      <c r="H200" s="31" t="s">
        <v>212</v>
      </c>
      <c r="K200" s="31" t="s">
        <v>169</v>
      </c>
      <c r="L200" s="96"/>
    </row>
    <row r="201" spans="1:13" x14ac:dyDescent="0.2">
      <c r="A201" s="1" t="s">
        <v>86</v>
      </c>
      <c r="B201" s="4">
        <v>56</v>
      </c>
      <c r="D201" s="21">
        <v>18</v>
      </c>
      <c r="E201" s="24" t="s">
        <v>121</v>
      </c>
      <c r="F201" s="24" t="s">
        <v>140</v>
      </c>
      <c r="G201" s="24" t="s">
        <v>118</v>
      </c>
      <c r="H201" s="31" t="s">
        <v>212</v>
      </c>
      <c r="K201" s="31">
        <f>ABS(D201-D202)</f>
        <v>2</v>
      </c>
      <c r="L201" s="96"/>
    </row>
    <row r="202" spans="1:13" x14ac:dyDescent="0.2">
      <c r="A202" s="1" t="s">
        <v>87</v>
      </c>
      <c r="B202" s="4">
        <v>66</v>
      </c>
      <c r="D202" s="21">
        <v>20</v>
      </c>
      <c r="E202" s="24" t="s">
        <v>121</v>
      </c>
      <c r="F202" s="24" t="s">
        <v>140</v>
      </c>
      <c r="G202" s="24" t="s">
        <v>164</v>
      </c>
      <c r="H202" s="31" t="s">
        <v>212</v>
      </c>
      <c r="K202" s="31">
        <f>ABS(D202-D203)</f>
        <v>1</v>
      </c>
      <c r="L202" s="96"/>
    </row>
    <row r="203" spans="1:13" ht="17" thickBot="1" x14ac:dyDescent="0.25">
      <c r="A203" s="15" t="s">
        <v>147</v>
      </c>
      <c r="B203" s="5">
        <v>66</v>
      </c>
      <c r="C203" s="5"/>
      <c r="D203" s="5">
        <v>21</v>
      </c>
      <c r="E203" s="26" t="s">
        <v>123</v>
      </c>
      <c r="F203" s="26" t="s">
        <v>140</v>
      </c>
      <c r="G203" s="26" t="s">
        <v>164</v>
      </c>
      <c r="H203" s="102" t="s">
        <v>118</v>
      </c>
      <c r="I203" s="26"/>
      <c r="J203" s="26"/>
      <c r="K203" s="102"/>
      <c r="L203" s="99"/>
    </row>
    <row r="204" spans="1:13" x14ac:dyDescent="0.2">
      <c r="A204" s="3" t="s">
        <v>148</v>
      </c>
      <c r="B204" s="19">
        <v>1</v>
      </c>
      <c r="C204" s="19" t="s">
        <v>131</v>
      </c>
      <c r="D204" s="139">
        <v>23</v>
      </c>
      <c r="E204" s="33" t="s">
        <v>121</v>
      </c>
      <c r="F204" s="140" t="s">
        <v>154</v>
      </c>
      <c r="G204" s="33" t="s">
        <v>118</v>
      </c>
      <c r="H204" s="104"/>
      <c r="I204" s="33"/>
      <c r="J204" s="33"/>
      <c r="K204" s="104">
        <f>ABS(D204-D205)</f>
        <v>4</v>
      </c>
      <c r="L204" s="105">
        <v>1</v>
      </c>
      <c r="M204" s="86" t="s">
        <v>227</v>
      </c>
    </row>
    <row r="205" spans="1:13" ht="19" x14ac:dyDescent="0.2">
      <c r="A205" s="13" t="s">
        <v>181</v>
      </c>
      <c r="B205" s="20" t="s">
        <v>149</v>
      </c>
      <c r="C205" s="4" t="s">
        <v>131</v>
      </c>
      <c r="D205" s="23">
        <v>19</v>
      </c>
      <c r="E205" s="24" t="s">
        <v>121</v>
      </c>
      <c r="F205" s="73" t="s">
        <v>154</v>
      </c>
      <c r="G205" s="24" t="s">
        <v>165</v>
      </c>
      <c r="K205" s="31">
        <f t="shared" ref="K205:K213" si="12">ABS(D205-D206)</f>
        <v>1</v>
      </c>
      <c r="L205" s="96">
        <v>1</v>
      </c>
    </row>
    <row r="206" spans="1:13" x14ac:dyDescent="0.2">
      <c r="A206" s="1" t="s">
        <v>88</v>
      </c>
      <c r="B206" s="67">
        <v>35</v>
      </c>
      <c r="C206" s="4" t="s">
        <v>131</v>
      </c>
      <c r="D206" s="74">
        <v>18</v>
      </c>
      <c r="E206" s="24" t="s">
        <v>121</v>
      </c>
      <c r="F206" s="73" t="s">
        <v>154</v>
      </c>
      <c r="G206" s="24" t="s">
        <v>165</v>
      </c>
      <c r="K206" s="31">
        <f t="shared" si="12"/>
        <v>4</v>
      </c>
      <c r="L206" s="96">
        <v>1</v>
      </c>
    </row>
    <row r="207" spans="1:13" ht="17" x14ac:dyDescent="0.2">
      <c r="A207" s="13" t="s">
        <v>148</v>
      </c>
      <c r="B207" s="75" t="s">
        <v>183</v>
      </c>
      <c r="C207" s="4" t="s">
        <v>131</v>
      </c>
      <c r="D207" s="74">
        <v>14</v>
      </c>
      <c r="E207" s="24" t="s">
        <v>121</v>
      </c>
      <c r="F207" s="73" t="s">
        <v>154</v>
      </c>
      <c r="G207" s="24" t="s">
        <v>164</v>
      </c>
      <c r="I207" s="24">
        <f>D207-D204</f>
        <v>-9</v>
      </c>
      <c r="K207" s="31">
        <f t="shared" si="12"/>
        <v>3</v>
      </c>
      <c r="L207" s="96">
        <v>1</v>
      </c>
    </row>
    <row r="208" spans="1:13" ht="20" x14ac:dyDescent="0.2">
      <c r="A208" s="13" t="s">
        <v>148</v>
      </c>
      <c r="B208" s="75" t="s">
        <v>193</v>
      </c>
      <c r="C208" s="4" t="s">
        <v>131</v>
      </c>
      <c r="D208" s="74">
        <v>17</v>
      </c>
      <c r="E208" s="24" t="s">
        <v>121</v>
      </c>
      <c r="F208" s="73" t="s">
        <v>154</v>
      </c>
      <c r="G208" s="24" t="s">
        <v>165</v>
      </c>
      <c r="K208" s="31">
        <f t="shared" si="12"/>
        <v>3</v>
      </c>
      <c r="L208" s="96">
        <v>1</v>
      </c>
    </row>
    <row r="209" spans="1:13" ht="20" x14ac:dyDescent="0.2">
      <c r="A209" s="13" t="s">
        <v>148</v>
      </c>
      <c r="B209" s="75" t="s">
        <v>194</v>
      </c>
      <c r="C209" s="4" t="s">
        <v>131</v>
      </c>
      <c r="D209" s="74">
        <v>20</v>
      </c>
      <c r="E209" s="24" t="s">
        <v>121</v>
      </c>
      <c r="F209" s="73" t="s">
        <v>154</v>
      </c>
      <c r="G209" s="24" t="s">
        <v>165</v>
      </c>
      <c r="K209" s="31">
        <f t="shared" si="12"/>
        <v>6</v>
      </c>
      <c r="L209" s="96">
        <v>1</v>
      </c>
    </row>
    <row r="210" spans="1:13" ht="15" customHeight="1" x14ac:dyDescent="0.2">
      <c r="A210" s="1" t="s">
        <v>89</v>
      </c>
      <c r="B210" s="67">
        <v>53</v>
      </c>
      <c r="C210" s="4" t="s">
        <v>131</v>
      </c>
      <c r="D210" s="74">
        <v>14</v>
      </c>
      <c r="E210" s="24" t="s">
        <v>121</v>
      </c>
      <c r="F210" s="73" t="s">
        <v>154</v>
      </c>
      <c r="G210" s="24" t="s">
        <v>164</v>
      </c>
      <c r="K210" s="31">
        <f t="shared" si="12"/>
        <v>7</v>
      </c>
      <c r="L210" s="96">
        <v>1</v>
      </c>
    </row>
    <row r="211" spans="1:13" ht="15" customHeight="1" x14ac:dyDescent="0.2">
      <c r="A211" s="13" t="s">
        <v>148</v>
      </c>
      <c r="B211" s="75" t="s">
        <v>195</v>
      </c>
      <c r="C211" s="4" t="s">
        <v>131</v>
      </c>
      <c r="D211" s="75">
        <v>21</v>
      </c>
      <c r="E211" s="24" t="s">
        <v>121</v>
      </c>
      <c r="F211" s="73" t="s">
        <v>154</v>
      </c>
      <c r="G211" s="24" t="s">
        <v>165</v>
      </c>
      <c r="K211" s="31">
        <f t="shared" si="12"/>
        <v>4</v>
      </c>
      <c r="L211" s="96">
        <v>1</v>
      </c>
    </row>
    <row r="212" spans="1:13" x14ac:dyDescent="0.2">
      <c r="A212" s="1" t="s">
        <v>90</v>
      </c>
      <c r="B212" s="67">
        <v>75</v>
      </c>
      <c r="C212" s="4" t="s">
        <v>131</v>
      </c>
      <c r="D212" s="74">
        <v>17</v>
      </c>
      <c r="E212" s="24" t="s">
        <v>121</v>
      </c>
      <c r="F212" s="73" t="s">
        <v>154</v>
      </c>
      <c r="G212" s="24" t="s">
        <v>164</v>
      </c>
      <c r="K212" s="31">
        <f t="shared" si="12"/>
        <v>7</v>
      </c>
      <c r="L212" s="96">
        <v>1</v>
      </c>
    </row>
    <row r="213" spans="1:13" ht="20" x14ac:dyDescent="0.2">
      <c r="A213" s="13" t="s">
        <v>148</v>
      </c>
      <c r="B213" s="75" t="s">
        <v>196</v>
      </c>
      <c r="C213" s="4" t="s">
        <v>131</v>
      </c>
      <c r="D213" s="75">
        <v>24</v>
      </c>
      <c r="E213" s="24" t="s">
        <v>121</v>
      </c>
      <c r="F213" s="73" t="s">
        <v>154</v>
      </c>
      <c r="G213" s="24" t="s">
        <v>164</v>
      </c>
      <c r="K213" s="31">
        <f t="shared" si="12"/>
        <v>2</v>
      </c>
      <c r="L213" s="96">
        <v>1</v>
      </c>
    </row>
    <row r="214" spans="1:13" x14ac:dyDescent="0.2">
      <c r="A214" s="13" t="s">
        <v>148</v>
      </c>
      <c r="B214" s="75">
        <v>95</v>
      </c>
      <c r="C214" s="4" t="s">
        <v>131</v>
      </c>
      <c r="D214" s="75">
        <v>22</v>
      </c>
      <c r="E214" s="24" t="s">
        <v>121</v>
      </c>
      <c r="F214" s="73" t="s">
        <v>154</v>
      </c>
      <c r="G214" s="24" t="s">
        <v>164</v>
      </c>
      <c r="K214" s="31" t="s">
        <v>169</v>
      </c>
      <c r="L214" s="96">
        <v>1</v>
      </c>
    </row>
    <row r="215" spans="1:13" ht="17" x14ac:dyDescent="0.2">
      <c r="A215" s="13" t="s">
        <v>148</v>
      </c>
      <c r="B215" s="67">
        <v>111</v>
      </c>
      <c r="C215" s="4" t="s">
        <v>131</v>
      </c>
      <c r="D215" s="75" t="s">
        <v>118</v>
      </c>
      <c r="E215" s="24" t="s">
        <v>121</v>
      </c>
      <c r="F215" s="73" t="s">
        <v>154</v>
      </c>
      <c r="G215" s="24" t="s">
        <v>118</v>
      </c>
      <c r="K215" s="31" t="s">
        <v>169</v>
      </c>
      <c r="L215" s="96"/>
    </row>
    <row r="216" spans="1:13" ht="18" thickBot="1" x14ac:dyDescent="0.25">
      <c r="A216" s="15" t="s">
        <v>148</v>
      </c>
      <c r="B216" s="69">
        <v>124</v>
      </c>
      <c r="C216" s="69" t="s">
        <v>130</v>
      </c>
      <c r="D216" s="69" t="s">
        <v>118</v>
      </c>
      <c r="E216" s="26" t="s">
        <v>121</v>
      </c>
      <c r="F216" s="76" t="s">
        <v>154</v>
      </c>
      <c r="G216" s="26" t="s">
        <v>118</v>
      </c>
      <c r="H216" s="102"/>
      <c r="I216" s="26"/>
      <c r="J216" s="26"/>
      <c r="K216" s="102"/>
      <c r="L216" s="99"/>
    </row>
    <row r="217" spans="1:13" ht="20" x14ac:dyDescent="0.2">
      <c r="A217" s="14" t="s">
        <v>150</v>
      </c>
      <c r="B217" s="77" t="s">
        <v>197</v>
      </c>
      <c r="C217" s="70" t="s">
        <v>131</v>
      </c>
      <c r="D217" s="77">
        <v>24</v>
      </c>
      <c r="E217" s="25" t="s">
        <v>121</v>
      </c>
      <c r="F217" s="72" t="s">
        <v>154</v>
      </c>
      <c r="G217" s="25" t="s">
        <v>165</v>
      </c>
      <c r="H217" s="104" t="s">
        <v>118</v>
      </c>
      <c r="I217" s="33"/>
      <c r="J217" s="33"/>
      <c r="K217" s="104">
        <f>ABS(D217-D218)</f>
        <v>0</v>
      </c>
      <c r="L217" s="93">
        <v>1</v>
      </c>
      <c r="M217" s="86" t="s">
        <v>227</v>
      </c>
    </row>
    <row r="218" spans="1:13" ht="20" x14ac:dyDescent="0.2">
      <c r="A218" s="13" t="s">
        <v>150</v>
      </c>
      <c r="B218" s="75" t="s">
        <v>198</v>
      </c>
      <c r="C218" s="67" t="s">
        <v>131</v>
      </c>
      <c r="D218" s="75">
        <v>24</v>
      </c>
      <c r="E218" s="24" t="s">
        <v>121</v>
      </c>
      <c r="F218" s="73" t="s">
        <v>154</v>
      </c>
      <c r="G218" s="24" t="s">
        <v>165</v>
      </c>
      <c r="H218" s="31" t="s">
        <v>118</v>
      </c>
      <c r="K218" s="31">
        <f t="shared" ref="K218:K224" si="13">ABS(D218-D219)</f>
        <v>3</v>
      </c>
      <c r="L218" s="96">
        <v>1</v>
      </c>
    </row>
    <row r="219" spans="1:13" ht="17" x14ac:dyDescent="0.2">
      <c r="A219" s="13" t="s">
        <v>150</v>
      </c>
      <c r="B219" s="67">
        <v>32</v>
      </c>
      <c r="C219" s="67" t="s">
        <v>131</v>
      </c>
      <c r="D219" s="67">
        <v>21</v>
      </c>
      <c r="E219" s="24" t="s">
        <v>121</v>
      </c>
      <c r="F219" s="73" t="s">
        <v>154</v>
      </c>
      <c r="G219" s="24" t="s">
        <v>118</v>
      </c>
      <c r="H219" s="31" t="s">
        <v>118</v>
      </c>
      <c r="K219" s="31">
        <f t="shared" si="13"/>
        <v>12</v>
      </c>
      <c r="L219" s="96"/>
    </row>
    <row r="220" spans="1:13" ht="17" x14ac:dyDescent="0.2">
      <c r="A220" s="13" t="s">
        <v>184</v>
      </c>
      <c r="B220" s="67">
        <v>78</v>
      </c>
      <c r="C220" s="67" t="s">
        <v>131</v>
      </c>
      <c r="D220" s="67">
        <v>33</v>
      </c>
      <c r="E220" s="24" t="s">
        <v>123</v>
      </c>
      <c r="F220" s="73" t="s">
        <v>154</v>
      </c>
      <c r="G220" s="24" t="s">
        <v>118</v>
      </c>
      <c r="H220" s="31" t="s">
        <v>118</v>
      </c>
      <c r="K220" s="31">
        <f t="shared" si="13"/>
        <v>9</v>
      </c>
      <c r="L220" s="96"/>
    </row>
    <row r="221" spans="1:13" ht="17" x14ac:dyDescent="0.2">
      <c r="A221" s="13" t="s">
        <v>182</v>
      </c>
      <c r="B221" s="67">
        <v>80</v>
      </c>
      <c r="C221" s="67" t="s">
        <v>131</v>
      </c>
      <c r="D221" s="67">
        <v>24</v>
      </c>
      <c r="E221" s="24" t="s">
        <v>121</v>
      </c>
      <c r="F221" s="73" t="s">
        <v>154</v>
      </c>
      <c r="G221" s="24" t="s">
        <v>165</v>
      </c>
      <c r="H221" s="31" t="s">
        <v>118</v>
      </c>
      <c r="K221" s="31">
        <f t="shared" si="13"/>
        <v>3</v>
      </c>
      <c r="L221" s="96"/>
    </row>
    <row r="222" spans="1:13" ht="17" x14ac:dyDescent="0.2">
      <c r="A222" s="1" t="s">
        <v>91</v>
      </c>
      <c r="B222" s="67">
        <v>91</v>
      </c>
      <c r="C222" s="67" t="s">
        <v>131</v>
      </c>
      <c r="D222" s="75">
        <v>27</v>
      </c>
      <c r="E222" s="24" t="s">
        <v>121</v>
      </c>
      <c r="F222" s="73" t="s">
        <v>154</v>
      </c>
      <c r="G222" s="24" t="s">
        <v>165</v>
      </c>
      <c r="H222" s="31" t="s">
        <v>118</v>
      </c>
      <c r="K222" s="31">
        <f t="shared" si="13"/>
        <v>4</v>
      </c>
      <c r="L222" s="96">
        <v>1</v>
      </c>
    </row>
    <row r="223" spans="1:13" ht="17" x14ac:dyDescent="0.2">
      <c r="A223" s="1" t="s">
        <v>92</v>
      </c>
      <c r="B223" s="67">
        <v>103</v>
      </c>
      <c r="C223" s="67" t="s">
        <v>131</v>
      </c>
      <c r="D223" s="75">
        <v>23</v>
      </c>
      <c r="E223" s="24" t="s">
        <v>121</v>
      </c>
      <c r="F223" s="73" t="s">
        <v>154</v>
      </c>
      <c r="G223" s="24" t="s">
        <v>164</v>
      </c>
      <c r="H223" s="31" t="s">
        <v>118</v>
      </c>
      <c r="K223" s="31">
        <f t="shared" si="13"/>
        <v>5</v>
      </c>
      <c r="L223" s="96">
        <v>1</v>
      </c>
    </row>
    <row r="224" spans="1:13" ht="20" x14ac:dyDescent="0.2">
      <c r="A224" s="13" t="s">
        <v>150</v>
      </c>
      <c r="B224" s="75" t="s">
        <v>199</v>
      </c>
      <c r="C224" s="67" t="s">
        <v>131</v>
      </c>
      <c r="D224" s="74">
        <v>18</v>
      </c>
      <c r="E224" s="24" t="s">
        <v>121</v>
      </c>
      <c r="F224" s="73" t="s">
        <v>154</v>
      </c>
      <c r="G224" s="24" t="s">
        <v>165</v>
      </c>
      <c r="H224" s="31" t="s">
        <v>118</v>
      </c>
      <c r="I224" s="24">
        <f>D224-D220</f>
        <v>-15</v>
      </c>
      <c r="J224" s="24">
        <f>110-78</f>
        <v>32</v>
      </c>
      <c r="K224" s="31">
        <f t="shared" si="13"/>
        <v>8</v>
      </c>
      <c r="L224" s="96">
        <v>1</v>
      </c>
    </row>
    <row r="225" spans="1:15" ht="17" x14ac:dyDescent="0.2">
      <c r="A225" s="13" t="s">
        <v>150</v>
      </c>
      <c r="B225" s="67">
        <v>120</v>
      </c>
      <c r="C225" s="67" t="s">
        <v>131</v>
      </c>
      <c r="D225" s="75">
        <v>26</v>
      </c>
      <c r="E225" s="24" t="s">
        <v>121</v>
      </c>
      <c r="F225" s="73" t="s">
        <v>154</v>
      </c>
      <c r="G225" s="24" t="s">
        <v>165</v>
      </c>
      <c r="H225" s="31" t="s">
        <v>118</v>
      </c>
      <c r="I225" s="24">
        <f>D224-D222</f>
        <v>-9</v>
      </c>
      <c r="J225" s="24">
        <f>110-91</f>
        <v>19</v>
      </c>
      <c r="K225" s="31" t="s">
        <v>169</v>
      </c>
      <c r="L225" s="96">
        <v>1</v>
      </c>
    </row>
    <row r="226" spans="1:15" ht="20" x14ac:dyDescent="0.2">
      <c r="A226" s="13" t="s">
        <v>150</v>
      </c>
      <c r="B226" s="75" t="s">
        <v>200</v>
      </c>
      <c r="C226" s="67" t="s">
        <v>130</v>
      </c>
      <c r="D226" s="67" t="s">
        <v>118</v>
      </c>
      <c r="E226" s="24" t="s">
        <v>121</v>
      </c>
      <c r="F226" s="73" t="s">
        <v>154</v>
      </c>
      <c r="G226" s="24" t="s">
        <v>118</v>
      </c>
      <c r="H226" s="31" t="s">
        <v>118</v>
      </c>
      <c r="L226" s="96"/>
    </row>
    <row r="227" spans="1:15" ht="21" thickBot="1" x14ac:dyDescent="0.25">
      <c r="A227" s="16" t="s">
        <v>150</v>
      </c>
      <c r="B227" s="141" t="s">
        <v>201</v>
      </c>
      <c r="C227" s="136" t="s">
        <v>130</v>
      </c>
      <c r="D227" s="136" t="s">
        <v>118</v>
      </c>
      <c r="E227" s="27" t="s">
        <v>121</v>
      </c>
      <c r="F227" s="142" t="s">
        <v>154</v>
      </c>
      <c r="G227" s="27" t="s">
        <v>118</v>
      </c>
      <c r="H227" s="106" t="s">
        <v>118</v>
      </c>
      <c r="I227" s="27"/>
      <c r="J227" s="27"/>
      <c r="K227" s="106"/>
      <c r="L227" s="103"/>
    </row>
    <row r="228" spans="1:15" x14ac:dyDescent="0.2">
      <c r="A228" s="14" t="s">
        <v>185</v>
      </c>
      <c r="B228" s="77">
        <v>14</v>
      </c>
      <c r="C228" s="70"/>
      <c r="D228" s="70">
        <v>22</v>
      </c>
      <c r="E228" s="25" t="s">
        <v>121</v>
      </c>
      <c r="F228" s="87" t="s">
        <v>118</v>
      </c>
      <c r="G228" s="25" t="s">
        <v>118</v>
      </c>
      <c r="H228" s="113" t="s">
        <v>118</v>
      </c>
      <c r="I228" s="25"/>
      <c r="J228" s="25"/>
      <c r="K228" s="113">
        <f>ABS(D228-D229)</f>
        <v>8</v>
      </c>
      <c r="L228" s="93"/>
      <c r="M228" s="86" t="s">
        <v>239</v>
      </c>
    </row>
    <row r="229" spans="1:15" x14ac:dyDescent="0.2">
      <c r="A229" s="1" t="s">
        <v>93</v>
      </c>
      <c r="B229" s="4">
        <v>36</v>
      </c>
      <c r="D229" s="4">
        <v>30</v>
      </c>
      <c r="E229" s="24" t="s">
        <v>121</v>
      </c>
      <c r="F229" s="143" t="s">
        <v>118</v>
      </c>
      <c r="G229" s="24" t="s">
        <v>118</v>
      </c>
      <c r="H229" s="31" t="s">
        <v>118</v>
      </c>
      <c r="K229" s="31">
        <f>ABS(D229-D230)</f>
        <v>7</v>
      </c>
      <c r="L229" s="96"/>
    </row>
    <row r="230" spans="1:15" x14ac:dyDescent="0.2">
      <c r="A230" s="1" t="s">
        <v>94</v>
      </c>
      <c r="B230" s="4">
        <v>37</v>
      </c>
      <c r="D230" s="4">
        <v>23</v>
      </c>
      <c r="E230" s="24" t="s">
        <v>121</v>
      </c>
      <c r="F230" s="143" t="s">
        <v>118</v>
      </c>
      <c r="G230" s="24" t="s">
        <v>118</v>
      </c>
      <c r="H230" s="31" t="s">
        <v>118</v>
      </c>
      <c r="K230" s="31">
        <f>ABS(D230-D231)</f>
        <v>4</v>
      </c>
      <c r="L230" s="96"/>
    </row>
    <row r="231" spans="1:15" ht="17" thickBot="1" x14ac:dyDescent="0.25">
      <c r="A231" s="10" t="s">
        <v>95</v>
      </c>
      <c r="B231" s="11">
        <v>56</v>
      </c>
      <c r="C231" s="11"/>
      <c r="D231" s="138">
        <v>19</v>
      </c>
      <c r="E231" s="27" t="s">
        <v>121</v>
      </c>
      <c r="F231" s="145" t="s">
        <v>118</v>
      </c>
      <c r="G231" s="27" t="s">
        <v>118</v>
      </c>
      <c r="H231" s="106" t="s">
        <v>118</v>
      </c>
      <c r="I231" s="27">
        <f>D231-D229</f>
        <v>-11</v>
      </c>
      <c r="J231" s="27">
        <v>20</v>
      </c>
      <c r="K231" s="106"/>
      <c r="L231" s="103"/>
    </row>
    <row r="232" spans="1:15" x14ac:dyDescent="0.2">
      <c r="A232" s="14" t="s">
        <v>216</v>
      </c>
      <c r="B232" s="9">
        <v>17</v>
      </c>
      <c r="C232" s="9"/>
      <c r="D232" s="9">
        <v>32</v>
      </c>
      <c r="E232" s="25" t="s">
        <v>121</v>
      </c>
      <c r="F232" s="87" t="s">
        <v>118</v>
      </c>
      <c r="G232" s="25" t="s">
        <v>118</v>
      </c>
      <c r="H232" s="113" t="s">
        <v>118</v>
      </c>
      <c r="I232" s="25"/>
      <c r="J232" s="25"/>
      <c r="K232" s="113"/>
      <c r="L232" s="93"/>
      <c r="M232" s="86" t="s">
        <v>227</v>
      </c>
    </row>
    <row r="233" spans="1:15" ht="17" x14ac:dyDescent="0.2">
      <c r="A233" s="10" t="s">
        <v>215</v>
      </c>
      <c r="B233" s="11">
        <v>65</v>
      </c>
      <c r="C233" s="11"/>
      <c r="D233" s="146" t="s">
        <v>118</v>
      </c>
      <c r="E233" s="27" t="s">
        <v>121</v>
      </c>
      <c r="F233" s="145" t="s">
        <v>118</v>
      </c>
      <c r="G233" s="27" t="s">
        <v>164</v>
      </c>
      <c r="H233" s="106" t="s">
        <v>118</v>
      </c>
      <c r="I233" s="27"/>
      <c r="J233" s="27"/>
      <c r="K233" s="106"/>
      <c r="L233" s="103"/>
      <c r="N233" s="107"/>
      <c r="O233" s="107"/>
    </row>
    <row r="234" spans="1:15" x14ac:dyDescent="0.2">
      <c r="A234" s="13" t="s">
        <v>186</v>
      </c>
      <c r="B234" s="4">
        <v>7</v>
      </c>
      <c r="C234" s="4" t="s">
        <v>131</v>
      </c>
      <c r="D234" s="4">
        <v>14</v>
      </c>
      <c r="E234" s="24" t="s">
        <v>121</v>
      </c>
      <c r="F234" s="143" t="s">
        <v>118</v>
      </c>
      <c r="G234" s="24" t="s">
        <v>118</v>
      </c>
      <c r="H234" s="31" t="s">
        <v>118</v>
      </c>
      <c r="K234" s="31">
        <f>ABS(D234-D235)</f>
        <v>5</v>
      </c>
      <c r="L234" s="96"/>
      <c r="M234" s="86" t="s">
        <v>227</v>
      </c>
      <c r="N234" s="107"/>
      <c r="O234" s="107"/>
    </row>
    <row r="235" spans="1:15" x14ac:dyDescent="0.2">
      <c r="A235" s="1" t="s">
        <v>96</v>
      </c>
      <c r="B235" s="4">
        <v>17</v>
      </c>
      <c r="C235" s="4" t="s">
        <v>131</v>
      </c>
      <c r="D235" s="4">
        <v>19</v>
      </c>
      <c r="E235" s="24" t="s">
        <v>121</v>
      </c>
      <c r="F235" s="143" t="s">
        <v>118</v>
      </c>
      <c r="G235" s="24" t="s">
        <v>118</v>
      </c>
      <c r="H235" s="31" t="s">
        <v>118</v>
      </c>
      <c r="K235" s="31">
        <f>ABS(D235-D236)</f>
        <v>7</v>
      </c>
      <c r="L235" s="96"/>
      <c r="N235" s="107"/>
      <c r="O235" s="107"/>
    </row>
    <row r="236" spans="1:15" x14ac:dyDescent="0.2">
      <c r="A236" s="1" t="s">
        <v>97</v>
      </c>
      <c r="B236" s="4">
        <v>23</v>
      </c>
      <c r="C236" s="4" t="s">
        <v>131</v>
      </c>
      <c r="D236" s="4">
        <v>26</v>
      </c>
      <c r="E236" s="24" t="s">
        <v>121</v>
      </c>
      <c r="F236" s="143" t="s">
        <v>118</v>
      </c>
      <c r="G236" s="24" t="s">
        <v>118</v>
      </c>
      <c r="H236" s="31" t="s">
        <v>118</v>
      </c>
      <c r="K236" s="31">
        <f>ABS(D236-D237)</f>
        <v>1</v>
      </c>
      <c r="L236" s="96"/>
      <c r="N236" s="107"/>
      <c r="O236" s="107"/>
    </row>
    <row r="237" spans="1:15" x14ac:dyDescent="0.2">
      <c r="A237" s="1" t="s">
        <v>98</v>
      </c>
      <c r="B237" s="4">
        <v>51</v>
      </c>
      <c r="C237" s="4" t="s">
        <v>131</v>
      </c>
      <c r="D237" s="4">
        <v>27</v>
      </c>
      <c r="E237" s="24" t="s">
        <v>121</v>
      </c>
      <c r="F237" s="143" t="s">
        <v>118</v>
      </c>
      <c r="G237" s="24" t="s">
        <v>118</v>
      </c>
      <c r="H237" s="31" t="s">
        <v>118</v>
      </c>
      <c r="K237" s="31">
        <f>ABS(D237-D238)</f>
        <v>2</v>
      </c>
      <c r="L237" s="96"/>
    </row>
    <row r="238" spans="1:15" x14ac:dyDescent="0.2">
      <c r="A238" s="1" t="s">
        <v>99</v>
      </c>
      <c r="B238" s="4">
        <v>60</v>
      </c>
      <c r="C238" s="4" t="s">
        <v>131</v>
      </c>
      <c r="D238" s="4">
        <v>25</v>
      </c>
      <c r="E238" s="24" t="s">
        <v>121</v>
      </c>
      <c r="F238" s="143" t="s">
        <v>118</v>
      </c>
      <c r="G238" s="24" t="s">
        <v>164</v>
      </c>
      <c r="H238" s="31" t="s">
        <v>118</v>
      </c>
      <c r="K238" s="31">
        <f>ABS(D238-D239)</f>
        <v>5</v>
      </c>
      <c r="L238" s="96"/>
    </row>
    <row r="239" spans="1:15" ht="17" thickBot="1" x14ac:dyDescent="0.25">
      <c r="A239" s="2" t="s">
        <v>100</v>
      </c>
      <c r="B239" s="5">
        <v>88</v>
      </c>
      <c r="C239" s="5" t="s">
        <v>131</v>
      </c>
      <c r="D239" s="5">
        <v>30</v>
      </c>
      <c r="E239" s="26" t="s">
        <v>121</v>
      </c>
      <c r="F239" s="144" t="s">
        <v>118</v>
      </c>
      <c r="G239" s="26" t="s">
        <v>118</v>
      </c>
      <c r="H239" s="102" t="s">
        <v>118</v>
      </c>
      <c r="I239" s="26"/>
      <c r="J239" s="26"/>
      <c r="K239" s="102"/>
      <c r="L239" s="99"/>
    </row>
    <row r="240" spans="1:15" x14ac:dyDescent="0.2">
      <c r="A240" s="14" t="s">
        <v>187</v>
      </c>
      <c r="B240" s="9">
        <v>0</v>
      </c>
      <c r="C240" s="9"/>
      <c r="D240" s="148">
        <v>21</v>
      </c>
      <c r="E240" s="25" t="s">
        <v>121</v>
      </c>
      <c r="F240" s="87" t="s">
        <v>118</v>
      </c>
      <c r="G240" s="25" t="s">
        <v>118</v>
      </c>
      <c r="H240" s="113" t="s">
        <v>118</v>
      </c>
      <c r="I240" s="25"/>
      <c r="J240" s="25"/>
      <c r="K240" s="113">
        <f t="shared" ref="K240:K245" si="14">ABS(D240-D241)</f>
        <v>7</v>
      </c>
      <c r="L240" s="93"/>
      <c r="M240" s="86" t="s">
        <v>240</v>
      </c>
    </row>
    <row r="241" spans="1:13" x14ac:dyDescent="0.2">
      <c r="A241" s="1" t="s">
        <v>101</v>
      </c>
      <c r="B241" s="4">
        <v>10</v>
      </c>
      <c r="D241" s="4">
        <v>28</v>
      </c>
      <c r="E241" s="24" t="s">
        <v>121</v>
      </c>
      <c r="F241" s="143" t="s">
        <v>118</v>
      </c>
      <c r="G241" s="24" t="s">
        <v>118</v>
      </c>
      <c r="H241" s="31" t="s">
        <v>118</v>
      </c>
      <c r="K241" s="31">
        <f t="shared" si="14"/>
        <v>3</v>
      </c>
      <c r="L241" s="96"/>
    </row>
    <row r="242" spans="1:13" x14ac:dyDescent="0.2">
      <c r="A242" s="1" t="s">
        <v>102</v>
      </c>
      <c r="B242" s="4">
        <v>13</v>
      </c>
      <c r="D242" s="4">
        <v>31</v>
      </c>
      <c r="E242" s="24" t="s">
        <v>121</v>
      </c>
      <c r="F242" s="143" t="s">
        <v>118</v>
      </c>
      <c r="G242" s="24" t="s">
        <v>118</v>
      </c>
      <c r="H242" s="31" t="s">
        <v>118</v>
      </c>
      <c r="K242" s="31">
        <f t="shared" si="14"/>
        <v>1</v>
      </c>
      <c r="L242" s="96"/>
    </row>
    <row r="243" spans="1:13" x14ac:dyDescent="0.2">
      <c r="A243" s="1" t="s">
        <v>103</v>
      </c>
      <c r="B243" s="4">
        <v>18</v>
      </c>
      <c r="D243" s="4">
        <v>30</v>
      </c>
      <c r="E243" s="24" t="s">
        <v>121</v>
      </c>
      <c r="F243" s="143" t="s">
        <v>118</v>
      </c>
      <c r="G243" s="24" t="s">
        <v>118</v>
      </c>
      <c r="H243" s="31" t="s">
        <v>118</v>
      </c>
      <c r="K243" s="31">
        <f t="shared" si="14"/>
        <v>3</v>
      </c>
      <c r="L243" s="96"/>
    </row>
    <row r="244" spans="1:13" x14ac:dyDescent="0.2">
      <c r="A244" s="1" t="s">
        <v>104</v>
      </c>
      <c r="B244" s="4">
        <v>25</v>
      </c>
      <c r="D244" s="4">
        <v>27</v>
      </c>
      <c r="E244" s="24" t="s">
        <v>121</v>
      </c>
      <c r="F244" s="143" t="s">
        <v>118</v>
      </c>
      <c r="G244" s="24" t="s">
        <v>118</v>
      </c>
      <c r="H244" s="31" t="s">
        <v>118</v>
      </c>
      <c r="I244" s="24">
        <f>D244-D242</f>
        <v>-4</v>
      </c>
      <c r="J244" s="24">
        <f>25-13</f>
        <v>12</v>
      </c>
      <c r="K244" s="31">
        <f t="shared" si="14"/>
        <v>1</v>
      </c>
      <c r="L244" s="96"/>
    </row>
    <row r="245" spans="1:13" x14ac:dyDescent="0.2">
      <c r="A245" s="1" t="s">
        <v>105</v>
      </c>
      <c r="B245" s="4">
        <v>28</v>
      </c>
      <c r="D245" s="4">
        <v>28</v>
      </c>
      <c r="E245" s="24" t="s">
        <v>121</v>
      </c>
      <c r="F245" s="143" t="s">
        <v>118</v>
      </c>
      <c r="G245" s="24" t="s">
        <v>118</v>
      </c>
      <c r="H245" s="31" t="s">
        <v>118</v>
      </c>
      <c r="K245" s="31">
        <f t="shared" si="14"/>
        <v>2</v>
      </c>
      <c r="L245" s="96"/>
    </row>
    <row r="246" spans="1:13" ht="17" thickBot="1" x14ac:dyDescent="0.25">
      <c r="A246" s="2" t="s">
        <v>106</v>
      </c>
      <c r="B246" s="5">
        <v>36</v>
      </c>
      <c r="C246" s="5"/>
      <c r="D246" s="5">
        <v>30</v>
      </c>
      <c r="E246" s="26" t="s">
        <v>121</v>
      </c>
      <c r="F246" s="144" t="s">
        <v>118</v>
      </c>
      <c r="G246" s="26" t="s">
        <v>118</v>
      </c>
      <c r="H246" s="102" t="s">
        <v>118</v>
      </c>
      <c r="I246" s="26"/>
      <c r="J246" s="26"/>
      <c r="K246" s="102"/>
      <c r="L246" s="99"/>
    </row>
    <row r="247" spans="1:13" x14ac:dyDescent="0.2">
      <c r="A247" s="14" t="s">
        <v>190</v>
      </c>
      <c r="B247" s="9">
        <v>0</v>
      </c>
      <c r="C247" s="9"/>
      <c r="D247" s="9">
        <v>22</v>
      </c>
      <c r="E247" s="25" t="s">
        <v>121</v>
      </c>
      <c r="F247" s="87" t="s">
        <v>118</v>
      </c>
      <c r="G247" s="25" t="s">
        <v>118</v>
      </c>
      <c r="H247" s="113" t="s">
        <v>118</v>
      </c>
      <c r="I247" s="25"/>
      <c r="J247" s="25"/>
      <c r="K247" s="113">
        <f>ABS(D247-D248)</f>
        <v>4</v>
      </c>
      <c r="L247" s="93"/>
      <c r="M247" s="86" t="s">
        <v>241</v>
      </c>
    </row>
    <row r="248" spans="1:13" x14ac:dyDescent="0.2">
      <c r="A248" s="1" t="s">
        <v>107</v>
      </c>
      <c r="B248" s="4">
        <v>12</v>
      </c>
      <c r="D248" s="21">
        <v>18</v>
      </c>
      <c r="E248" s="24" t="s">
        <v>121</v>
      </c>
      <c r="F248" s="143" t="s">
        <v>118</v>
      </c>
      <c r="G248" s="24" t="s">
        <v>118</v>
      </c>
      <c r="H248" s="31" t="s">
        <v>118</v>
      </c>
      <c r="K248" s="31">
        <f t="shared" ref="K248:K253" si="15">ABS(D248-D249)</f>
        <v>15</v>
      </c>
      <c r="L248" s="96"/>
    </row>
    <row r="249" spans="1:13" x14ac:dyDescent="0.2">
      <c r="A249" s="1" t="s">
        <v>108</v>
      </c>
      <c r="B249" s="4">
        <v>20</v>
      </c>
      <c r="D249" s="4">
        <v>33</v>
      </c>
      <c r="E249" s="24" t="s">
        <v>121</v>
      </c>
      <c r="F249" s="143" t="s">
        <v>118</v>
      </c>
      <c r="G249" s="24" t="s">
        <v>118</v>
      </c>
      <c r="H249" s="31" t="s">
        <v>118</v>
      </c>
      <c r="K249" s="31">
        <f t="shared" si="15"/>
        <v>4</v>
      </c>
      <c r="L249" s="96"/>
    </row>
    <row r="250" spans="1:13" x14ac:dyDescent="0.2">
      <c r="A250" s="13" t="s">
        <v>151</v>
      </c>
      <c r="B250" s="4">
        <v>27</v>
      </c>
      <c r="D250" s="4">
        <v>29</v>
      </c>
      <c r="E250" s="24" t="s">
        <v>121</v>
      </c>
      <c r="F250" s="143" t="s">
        <v>118</v>
      </c>
      <c r="G250" s="24" t="s">
        <v>118</v>
      </c>
      <c r="H250" s="31" t="s">
        <v>118</v>
      </c>
      <c r="K250" s="31">
        <f t="shared" si="15"/>
        <v>11</v>
      </c>
      <c r="L250" s="96"/>
    </row>
    <row r="251" spans="1:13" x14ac:dyDescent="0.2">
      <c r="A251" s="1" t="s">
        <v>109</v>
      </c>
      <c r="B251" s="4">
        <v>30</v>
      </c>
      <c r="D251" s="21">
        <v>18</v>
      </c>
      <c r="E251" s="24" t="s">
        <v>121</v>
      </c>
      <c r="F251" s="143" t="s">
        <v>118</v>
      </c>
      <c r="G251" s="24" t="s">
        <v>118</v>
      </c>
      <c r="H251" s="31" t="s">
        <v>118</v>
      </c>
      <c r="I251" s="24">
        <f>D251-D249</f>
        <v>-15</v>
      </c>
      <c r="J251" s="24">
        <v>10</v>
      </c>
      <c r="K251" s="31">
        <f t="shared" si="15"/>
        <v>10</v>
      </c>
      <c r="L251" s="96"/>
    </row>
    <row r="252" spans="1:13" x14ac:dyDescent="0.2">
      <c r="A252" s="1" t="s">
        <v>110</v>
      </c>
      <c r="B252" s="4">
        <v>40</v>
      </c>
      <c r="D252" s="4">
        <v>28</v>
      </c>
      <c r="E252" s="24" t="s">
        <v>121</v>
      </c>
      <c r="F252" s="143" t="s">
        <v>118</v>
      </c>
      <c r="G252" s="24" t="s">
        <v>118</v>
      </c>
      <c r="H252" s="31" t="s">
        <v>118</v>
      </c>
      <c r="K252" s="31">
        <f t="shared" si="15"/>
        <v>2</v>
      </c>
      <c r="L252" s="96"/>
    </row>
    <row r="253" spans="1:13" x14ac:dyDescent="0.2">
      <c r="A253" s="1" t="s">
        <v>111</v>
      </c>
      <c r="B253" s="4">
        <v>44</v>
      </c>
      <c r="D253" s="4">
        <v>30</v>
      </c>
      <c r="E253" s="24" t="s">
        <v>121</v>
      </c>
      <c r="F253" s="143" t="s">
        <v>118</v>
      </c>
      <c r="G253" s="24" t="s">
        <v>118</v>
      </c>
      <c r="H253" s="31" t="s">
        <v>118</v>
      </c>
      <c r="K253" s="31">
        <f t="shared" si="15"/>
        <v>5</v>
      </c>
      <c r="L253" s="96"/>
    </row>
    <row r="254" spans="1:13" x14ac:dyDescent="0.2">
      <c r="A254" s="1" t="s">
        <v>112</v>
      </c>
      <c r="B254" s="4">
        <v>68</v>
      </c>
      <c r="D254" s="4">
        <v>25</v>
      </c>
      <c r="E254" s="24" t="s">
        <v>121</v>
      </c>
      <c r="F254" s="143" t="s">
        <v>118</v>
      </c>
      <c r="G254" s="24" t="s">
        <v>118</v>
      </c>
      <c r="H254" s="31" t="s">
        <v>118</v>
      </c>
      <c r="K254" s="31">
        <f>ABS(D254-D255)</f>
        <v>3</v>
      </c>
      <c r="L254" s="96"/>
    </row>
    <row r="255" spans="1:13" ht="17" thickBot="1" x14ac:dyDescent="0.25">
      <c r="A255" s="2" t="s">
        <v>113</v>
      </c>
      <c r="B255" s="5">
        <v>75</v>
      </c>
      <c r="C255" s="5"/>
      <c r="D255" s="5">
        <v>28</v>
      </c>
      <c r="E255" s="26" t="s">
        <v>121</v>
      </c>
      <c r="F255" s="144" t="s">
        <v>118</v>
      </c>
      <c r="G255" s="26" t="s">
        <v>118</v>
      </c>
      <c r="H255" s="102" t="s">
        <v>118</v>
      </c>
      <c r="I255" s="26"/>
      <c r="J255" s="26"/>
      <c r="K255" s="102"/>
      <c r="L255" s="99"/>
    </row>
    <row r="256" spans="1:13" x14ac:dyDescent="0.2">
      <c r="A256" s="14" t="s">
        <v>188</v>
      </c>
      <c r="B256" s="9">
        <v>0</v>
      </c>
      <c r="C256" s="9"/>
      <c r="D256" s="22">
        <v>17</v>
      </c>
      <c r="E256" s="25" t="s">
        <v>121</v>
      </c>
      <c r="F256" s="87" t="s">
        <v>118</v>
      </c>
      <c r="G256" s="25" t="s">
        <v>118</v>
      </c>
      <c r="H256" s="113" t="s">
        <v>118</v>
      </c>
      <c r="I256" s="25"/>
      <c r="J256" s="25"/>
      <c r="K256" s="113">
        <f>ABS(D256-D257)</f>
        <v>4</v>
      </c>
      <c r="L256" s="93"/>
      <c r="M256" s="86" t="s">
        <v>259</v>
      </c>
    </row>
    <row r="257" spans="1:12" x14ac:dyDescent="0.2">
      <c r="A257" s="1" t="s">
        <v>114</v>
      </c>
      <c r="B257" s="4">
        <v>22</v>
      </c>
      <c r="D257" s="4">
        <v>21</v>
      </c>
      <c r="E257" s="24" t="s">
        <v>121</v>
      </c>
      <c r="F257" s="143" t="s">
        <v>118</v>
      </c>
      <c r="G257" s="24" t="s">
        <v>118</v>
      </c>
      <c r="H257" s="31" t="s">
        <v>118</v>
      </c>
      <c r="K257" s="31">
        <f>ABS(D257-D258)</f>
        <v>4</v>
      </c>
      <c r="L257" s="96"/>
    </row>
    <row r="258" spans="1:12" x14ac:dyDescent="0.2">
      <c r="A258" s="1" t="s">
        <v>115</v>
      </c>
      <c r="B258" s="4">
        <v>30</v>
      </c>
      <c r="D258" s="4">
        <v>25</v>
      </c>
      <c r="E258" s="24" t="s">
        <v>121</v>
      </c>
      <c r="F258" s="143" t="s">
        <v>118</v>
      </c>
      <c r="G258" s="24" t="s">
        <v>118</v>
      </c>
      <c r="H258" s="31" t="s">
        <v>118</v>
      </c>
      <c r="K258" s="31">
        <f>ABS(D258-D259)</f>
        <v>0</v>
      </c>
      <c r="L258" s="96"/>
    </row>
    <row r="259" spans="1:12" x14ac:dyDescent="0.2">
      <c r="A259" s="1" t="s">
        <v>116</v>
      </c>
      <c r="B259" s="4">
        <v>35</v>
      </c>
      <c r="D259" s="4">
        <v>25</v>
      </c>
      <c r="E259" s="24" t="s">
        <v>121</v>
      </c>
      <c r="F259" s="143" t="s">
        <v>118</v>
      </c>
      <c r="G259" s="24" t="s">
        <v>118</v>
      </c>
      <c r="H259" s="31" t="s">
        <v>118</v>
      </c>
      <c r="I259" s="24" t="s">
        <v>189</v>
      </c>
      <c r="K259" s="31">
        <f>ABS(D259-D260)</f>
        <v>2</v>
      </c>
      <c r="L259" s="96"/>
    </row>
    <row r="260" spans="1:12" x14ac:dyDescent="0.2">
      <c r="A260" s="1" t="s">
        <v>117</v>
      </c>
      <c r="B260" s="4">
        <v>37</v>
      </c>
      <c r="D260" s="4">
        <v>27</v>
      </c>
      <c r="E260" s="24" t="s">
        <v>121</v>
      </c>
      <c r="F260" s="143" t="s">
        <v>118</v>
      </c>
      <c r="G260" s="24" t="s">
        <v>118</v>
      </c>
      <c r="H260" s="31" t="s">
        <v>118</v>
      </c>
      <c r="K260" s="31">
        <f>ABS(D260-D261)</f>
        <v>3</v>
      </c>
      <c r="L260" s="96"/>
    </row>
    <row r="261" spans="1:12" ht="17" thickBot="1" x14ac:dyDescent="0.25">
      <c r="A261" s="15" t="s">
        <v>152</v>
      </c>
      <c r="B261" s="5">
        <v>48</v>
      </c>
      <c r="C261" s="5"/>
      <c r="D261" s="5">
        <v>30</v>
      </c>
      <c r="E261" s="26" t="s">
        <v>121</v>
      </c>
      <c r="F261" s="144" t="s">
        <v>118</v>
      </c>
      <c r="G261" s="26" t="s">
        <v>118</v>
      </c>
      <c r="H261" s="102" t="s">
        <v>118</v>
      </c>
      <c r="I261" s="26"/>
      <c r="J261" s="26"/>
      <c r="K261" s="102"/>
      <c r="L261" s="99"/>
    </row>
    <row r="262" spans="1:12" ht="19" x14ac:dyDescent="0.2">
      <c r="A262" s="147" t="s">
        <v>256</v>
      </c>
      <c r="B262" s="19"/>
      <c r="C262" s="19"/>
      <c r="D262" s="19"/>
      <c r="E262" s="33"/>
      <c r="F262" s="33"/>
      <c r="G262" s="33"/>
      <c r="H262" s="104"/>
      <c r="I262" s="33"/>
      <c r="J262" s="33"/>
      <c r="K262" s="104"/>
      <c r="L262" s="104"/>
    </row>
    <row r="263" spans="1:12" ht="19" x14ac:dyDescent="0.2">
      <c r="A263" s="116" t="s">
        <v>257</v>
      </c>
    </row>
    <row r="264" spans="1:12" ht="19" x14ac:dyDescent="0.2">
      <c r="A264" s="116" t="s">
        <v>258</v>
      </c>
    </row>
    <row r="266" spans="1:12" x14ac:dyDescent="0.2">
      <c r="A266" s="31" t="s">
        <v>205</v>
      </c>
    </row>
    <row r="267" spans="1:12" x14ac:dyDescent="0.2">
      <c r="A267" s="8" t="s">
        <v>253</v>
      </c>
    </row>
    <row r="268" spans="1:12" x14ac:dyDescent="0.2">
      <c r="A268" s="30" t="s">
        <v>252</v>
      </c>
    </row>
    <row r="269" spans="1:12" x14ac:dyDescent="0.2">
      <c r="A269" s="78" t="s">
        <v>204</v>
      </c>
    </row>
  </sheetData>
  <autoFilter ref="A2:L264" xr:uid="{865984D1-3119-44AF-BF3F-00655FC2865B}"/>
  <phoneticPr fontId="7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Ct data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</dc:creator>
  <cp:lastModifiedBy>Sheri Harari</cp:lastModifiedBy>
  <dcterms:created xsi:type="dcterms:W3CDTF">2022-02-02T07:37:59Z</dcterms:created>
  <dcterms:modified xsi:type="dcterms:W3CDTF">2022-02-16T09:23:01Z</dcterms:modified>
</cp:coreProperties>
</file>